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S1" sheetId="1" r:id="rId4"/>
    <sheet state="visible" name="Supplementary table S2" sheetId="2" r:id="rId5"/>
  </sheets>
  <definedNames/>
  <calcPr/>
  <extLst>
    <ext uri="GoogleSheetsCustomDataVersion1">
      <go:sheetsCustomData xmlns:go="http://customooxmlschemas.google.com/" r:id="rId6" roundtripDataSignature="AMtx7mjQnY645HNiHseLCmDtq7Bx82POZw=="/>
    </ext>
  </extLst>
</workbook>
</file>

<file path=xl/sharedStrings.xml><?xml version="1.0" encoding="utf-8"?>
<sst xmlns="http://schemas.openxmlformats.org/spreadsheetml/2006/main" count="502" uniqueCount="466">
  <si>
    <t>Metanalys</t>
  </si>
  <si>
    <t>The first generation</t>
  </si>
  <si>
    <t>The second generation</t>
  </si>
  <si>
    <t>Phenotype_description</t>
  </si>
  <si>
    <t>Phenotype</t>
  </si>
  <si>
    <t>DLSS_meta: median [Q25;Q75]</t>
  </si>
  <si>
    <t>controls_meta: median [Q25;Q75]</t>
  </si>
  <si>
    <t>beta_meta</t>
  </si>
  <si>
    <t>OR_meta</t>
  </si>
  <si>
    <t>P_meta</t>
  </si>
  <si>
    <t>DLSS_proportion of missing values</t>
  </si>
  <si>
    <t>controls_proportion of missing values</t>
  </si>
  <si>
    <t>DLSS_1gen: median [Q25;Q75]</t>
  </si>
  <si>
    <t>controls_1gen: median [Q25;Q75]</t>
  </si>
  <si>
    <t>beta_1gen</t>
  </si>
  <si>
    <t>OR_1gen</t>
  </si>
  <si>
    <t>P_1gen</t>
  </si>
  <si>
    <t>DLSS_1gen_proportion of missing values</t>
  </si>
  <si>
    <t>controls_1gen_proportion of missing values</t>
  </si>
  <si>
    <t>DLSS_2gen: median [Q25;Q75]</t>
  </si>
  <si>
    <t>controls_2gen: median [Q25;Q75]</t>
  </si>
  <si>
    <t>beta_2gen</t>
  </si>
  <si>
    <t>OR_2gen</t>
  </si>
  <si>
    <t>P_2gen</t>
  </si>
  <si>
    <t>DLSS_2gen_proportion of missing values</t>
  </si>
  <si>
    <t>controls_2gen_proportion of missing values</t>
  </si>
  <si>
    <t>Food consumption PC2</t>
  </si>
  <si>
    <t>PC2_food</t>
  </si>
  <si>
    <t>-0.56 [-1.29;0.265838695780251]</t>
  </si>
  <si>
    <t>0.31 [-0.37;0.926102494792796]</t>
  </si>
  <si>
    <t>-0.58 [-1.28;0.357650932677247]</t>
  </si>
  <si>
    <t>0.29 [-0.53;1.00801005831856]</t>
  </si>
  <si>
    <t>-0.51 [-1.19;0.119889924185311]</t>
  </si>
  <si>
    <t>0.52 [-0.08;0.779740265486389]</t>
  </si>
  <si>
    <t>GFR, ml/min/1.73</t>
  </si>
  <si>
    <t>GFR</t>
  </si>
  <si>
    <t>94.01 [84.37;102.1425]</t>
  </si>
  <si>
    <t>102.5 [96.57;110.655]</t>
  </si>
  <si>
    <t>91.39 [81.69;98.6875]</t>
  </si>
  <si>
    <t>99.23 [94.17;103.59]</t>
  </si>
  <si>
    <t>112.63 [95.04;117.055]</t>
  </si>
  <si>
    <t>120.71 [113.1;122.765]</t>
  </si>
  <si>
    <t>Creatinine, mmol/l</t>
  </si>
  <si>
    <t>crea</t>
  </si>
  <si>
    <t>72.2 [65.12;83]</t>
  </si>
  <si>
    <t>65 [59.5;72]</t>
  </si>
  <si>
    <t>71.8 [65.43;81.65]</t>
  </si>
  <si>
    <t>64 [59;70.5]</t>
  </si>
  <si>
    <t>76.05 [64.72;88.725]</t>
  </si>
  <si>
    <t>69 [60;75]</t>
  </si>
  <si>
    <t>Insufficient consumption of fish, n (%)</t>
  </si>
  <si>
    <t>LFISH</t>
  </si>
  <si>
    <t>44 [57.89%]</t>
  </si>
  <si>
    <t>46 [26.29%]</t>
  </si>
  <si>
    <t>28 [51.85%]</t>
  </si>
  <si>
    <t>31 [24.41%]</t>
  </si>
  <si>
    <t>16 [72.73%]</t>
  </si>
  <si>
    <t>15 [31.25%]</t>
  </si>
  <si>
    <t>Excessive red meat consumption, n (%)</t>
  </si>
  <si>
    <t>M2_51_norm</t>
  </si>
  <si>
    <t>58 [76.31%]</t>
  </si>
  <si>
    <t>88 [50.03%]</t>
  </si>
  <si>
    <t>43 [79.63%]</t>
  </si>
  <si>
    <t>62 [48.82%]</t>
  </si>
  <si>
    <t>15 [68.18%]</t>
  </si>
  <si>
    <t>26 [54.17%]</t>
  </si>
  <si>
    <t>Laboratory biomarkers PC1</t>
  </si>
  <si>
    <t>PC1_biomarkers</t>
  </si>
  <si>
    <t>0.36 [-0.81;1.35629789608115]</t>
  </si>
  <si>
    <t>-0.17 [-1.23;0.970754136792132]</t>
  </si>
  <si>
    <t>1 [-0.08;1.55047612695502]</t>
  </si>
  <si>
    <t>0.26 [-0.49;1.27036658850793]</t>
  </si>
  <si>
    <t>-1.08 [-1.38;-0.478627459006755]</t>
  </si>
  <si>
    <t>-1.59 [-2.28;-0.807324418900172]</t>
  </si>
  <si>
    <t>Leptin, ng/ml</t>
  </si>
  <si>
    <t>leptin</t>
  </si>
  <si>
    <t>13.98 [5.73;30.09]</t>
  </si>
  <si>
    <t>10.75 [4.87;23.545]</t>
  </si>
  <si>
    <t>20.31 [8.3;33.36]</t>
  </si>
  <si>
    <t>13.14 [6.62;25.47]</t>
  </si>
  <si>
    <t>9.32 [4.06;17.88]</t>
  </si>
  <si>
    <t>5.79 [3.04;10.7075]</t>
  </si>
  <si>
    <t>Excess salt intake, n (%)</t>
  </si>
  <si>
    <t>HSALT</t>
  </si>
  <si>
    <t>24 [31.58%]</t>
  </si>
  <si>
    <t>87 [50.58%]</t>
  </si>
  <si>
    <t>18 [33.33%]</t>
  </si>
  <si>
    <t>62 [49.21%]</t>
  </si>
  <si>
    <t>6 [27.27%]</t>
  </si>
  <si>
    <t>25 [54.35%]</t>
  </si>
  <si>
    <t>Diabetes, n (%)</t>
  </si>
  <si>
    <t>DIS17</t>
  </si>
  <si>
    <t>7 [9.21%]</t>
  </si>
  <si>
    <t>2 [1.16%]</t>
  </si>
  <si>
    <t>6 [11.11%]</t>
  </si>
  <si>
    <t>2 [1.61%]</t>
  </si>
  <si>
    <t>1 [0.045%]</t>
  </si>
  <si>
    <t>0 [0%]</t>
  </si>
  <si>
    <t>0.3143</t>
  </si>
  <si>
    <t>HDL, mmol/l</t>
  </si>
  <si>
    <t>hdlp</t>
  </si>
  <si>
    <t>1.45 [1.18;1.68]</t>
  </si>
  <si>
    <t>1.31 [1.1;1.54]</t>
  </si>
  <si>
    <t>1.44 [1.15;1.68]</t>
  </si>
  <si>
    <t>1.29 [1.1;1.535]</t>
  </si>
  <si>
    <t>1.46 [1.32;1.6675]</t>
  </si>
  <si>
    <t>1.35 [1.15;1.575]</t>
  </si>
  <si>
    <t>Lifestyle PC1</t>
  </si>
  <si>
    <t>PC1_life</t>
  </si>
  <si>
    <t>1.1 [-1.2;1.39419449679374]</t>
  </si>
  <si>
    <t>-0.97 [-1.26;1.33485414634801]</t>
  </si>
  <si>
    <t>1.17 [-1.18;1.40538937881354]</t>
  </si>
  <si>
    <t>-0.88 [-1.25;1.34151325060865]</t>
  </si>
  <si>
    <t>-1.1 [-1.26;1.35197300249448]</t>
  </si>
  <si>
    <t>-1.09 [-1.28;1.31853393895736]</t>
  </si>
  <si>
    <t>Diseases PC1</t>
  </si>
  <si>
    <t>PC1_dis</t>
  </si>
  <si>
    <t>-0.33 [-1.57;1.47826293549883]</t>
  </si>
  <si>
    <t>0.45 [-1.26;1.62440903087494]</t>
  </si>
  <si>
    <t>-0.91 [-2.17;0.507719525214231]</t>
  </si>
  <si>
    <t>-0.37 [-1.67;0.811682262301638]</t>
  </si>
  <si>
    <t>1.69 [-0.29;2.43886124645465]</t>
  </si>
  <si>
    <t>1.78 [1.21;2.32445991147507]</t>
  </si>
  <si>
    <t>Never smoked, n (%)</t>
  </si>
  <si>
    <t>M4_1b</t>
  </si>
  <si>
    <t>35 [46.05%]</t>
  </si>
  <si>
    <t>102 [58.29%]</t>
  </si>
  <si>
    <t>22 [40.74%]</t>
  </si>
  <si>
    <t>71 [55.91%]</t>
  </si>
  <si>
    <t>13 [59.09%]</t>
  </si>
  <si>
    <t>31 [64.58%]</t>
  </si>
  <si>
    <t>Average sleep duration, hours</t>
  </si>
  <si>
    <t>M7_1</t>
  </si>
  <si>
    <t>8 [7;8]</t>
  </si>
  <si>
    <t>7 [7;8]</t>
  </si>
  <si>
    <t>7.5 [7;8]</t>
  </si>
  <si>
    <t>7 [6.5;8]</t>
  </si>
  <si>
    <t>8 [7;9]</t>
  </si>
  <si>
    <t>Waist circumference ≥80 cm for females and ≥94 cm for males n (%)</t>
  </si>
  <si>
    <t>AO_94_80</t>
  </si>
  <si>
    <t>47 [61.84%]</t>
  </si>
  <si>
    <t>93 [53.14%]</t>
  </si>
  <si>
    <t>41 [75.93%]</t>
  </si>
  <si>
    <t>86 [67.72%]</t>
  </si>
  <si>
    <t>7 [14.58%]</t>
  </si>
  <si>
    <t>Achieving BP &lt;130/80 mm Hg.**, n (%)</t>
  </si>
  <si>
    <t>effBP2</t>
  </si>
  <si>
    <t>4 [25%]</t>
  </si>
  <si>
    <t>5 [15.15%]</t>
  </si>
  <si>
    <t>4 [12.9%]</t>
  </si>
  <si>
    <t>Awareness about hypertension in hypertensive participants, n (%)</t>
  </si>
  <si>
    <t>M8_6</t>
  </si>
  <si>
    <t>39 [51.32%]</t>
  </si>
  <si>
    <t>72 [41.14%]</t>
  </si>
  <si>
    <t>33 [61.11%]</t>
  </si>
  <si>
    <t>10 [20.83%]</t>
  </si>
  <si>
    <t>Fasting glucose, mmol/l (patients with DM were excluded)</t>
  </si>
  <si>
    <t>gluc</t>
  </si>
  <si>
    <t>5.19  [4.81;5.58]</t>
  </si>
  <si>
    <t>5.045 [4.62;5.52]</t>
  </si>
  <si>
    <t>5.29 [4.97;5.61]</t>
  </si>
  <si>
    <t>5.12 [4.82;5.58]</t>
  </si>
  <si>
    <t>4.96 [ 4.55;5.3]</t>
  </si>
  <si>
    <t>4.64 [4.35;5.36 ]</t>
  </si>
  <si>
    <t>DBP, mm Hg</t>
  </si>
  <si>
    <t>DBP</t>
  </si>
  <si>
    <t>81.5 [75.75;89.25]</t>
  </si>
  <si>
    <t>80 [72.5;86]</t>
  </si>
  <si>
    <t>84.25 [77.62;90.5]</t>
  </si>
  <si>
    <t>82.5 [77;88.25]</t>
  </si>
  <si>
    <t>76.75 [70.12;82.75]</t>
  </si>
  <si>
    <t>72.5 [67.62;80]</t>
  </si>
  <si>
    <t>HDL in males &lt;1.0 and in females &lt;1.2 mmol/l*, n (%)</t>
  </si>
  <si>
    <t>grHDL2</t>
  </si>
  <si>
    <t>14 [18.42%]</t>
  </si>
  <si>
    <t>46 [26.44%]</t>
  </si>
  <si>
    <t>13 [24.07%]</t>
  </si>
  <si>
    <t>38 [30.16%]</t>
  </si>
  <si>
    <t>1 [4.55%]</t>
  </si>
  <si>
    <t>8 [16.67%]</t>
  </si>
  <si>
    <t>Cholesterol-lowering therapy, n (%)</t>
  </si>
  <si>
    <t>M8_39</t>
  </si>
  <si>
    <t>3 [3.95%]</t>
  </si>
  <si>
    <t>2 [1.15%]</t>
  </si>
  <si>
    <t>3 [5.56%]</t>
  </si>
  <si>
    <t>2 [1.59%]</t>
  </si>
  <si>
    <t>Currently working, n (%)</t>
  </si>
  <si>
    <t>Standing</t>
  </si>
  <si>
    <t>60 [78.95%]</t>
  </si>
  <si>
    <t>149 [85.63%]</t>
  </si>
  <si>
    <t>106 [84.13%]</t>
  </si>
  <si>
    <t>19 [86.36%]</t>
  </si>
  <si>
    <t>43 [89.58%]</t>
  </si>
  <si>
    <t>Total cholesterol&gt;4.9 mmol/l*, n (%)</t>
  </si>
  <si>
    <t>grCHOL2</t>
  </si>
  <si>
    <t>57 [75%]</t>
  </si>
  <si>
    <t>119 [68%]</t>
  </si>
  <si>
    <t>47 [87.04%]</t>
  </si>
  <si>
    <t>98 [77.17%]</t>
  </si>
  <si>
    <t>10 [45.45%]</t>
  </si>
  <si>
    <t>21 [43.75%]</t>
  </si>
  <si>
    <t>Insufficient sleep duration, n (%)</t>
  </si>
  <si>
    <t>M7_1_dop</t>
  </si>
  <si>
    <t>1 [1.32%]</t>
  </si>
  <si>
    <t>8 [4.71%]</t>
  </si>
  <si>
    <t>1 [1.85%]</t>
  </si>
  <si>
    <t>5 [4.07%]</t>
  </si>
  <si>
    <t>3 [0.063%</t>
  </si>
  <si>
    <t>0.5461</t>
  </si>
  <si>
    <t>0.023</t>
  </si>
  <si>
    <t>Vegetarian, n (%)</t>
  </si>
  <si>
    <t>M2_51_no</t>
  </si>
  <si>
    <t>8 [4.57%]</t>
  </si>
  <si>
    <t>6 [4.72%]</t>
  </si>
  <si>
    <t>2 [0.042%]</t>
  </si>
  <si>
    <t>Subjectively, the state of health is better than that of peers, n (%)</t>
  </si>
  <si>
    <t>M6_2</t>
  </si>
  <si>
    <t>28 [36.84%]</t>
  </si>
  <si>
    <t>51 [29.31%]</t>
  </si>
  <si>
    <t>21 [38.89%]</t>
  </si>
  <si>
    <t>36 [28.57%]</t>
  </si>
  <si>
    <t>7 [31.82%]</t>
  </si>
  <si>
    <t>Adiponectin, mcg/ml</t>
  </si>
  <si>
    <t>adiponectin</t>
  </si>
  <si>
    <t>11.63 [7.57;16.07]</t>
  </si>
  <si>
    <t>9.11 [5.65;14.415]</t>
  </si>
  <si>
    <t>11.59 [7.54;15.6375]</t>
  </si>
  <si>
    <t>10.38 [5.47;15.825]</t>
  </si>
  <si>
    <t>12.11 [9.96;16.66]</t>
  </si>
  <si>
    <t>8.38 [6.07;11.315]</t>
  </si>
  <si>
    <t>Smoking in the past, n (%)</t>
  </si>
  <si>
    <t>M4_1c</t>
  </si>
  <si>
    <t>22 [28.95%]</t>
  </si>
  <si>
    <t>39 [22.29%]</t>
  </si>
  <si>
    <t>17 [31.48%]</t>
  </si>
  <si>
    <t>28 [22.05%]</t>
  </si>
  <si>
    <t>5 [22.73%]</t>
  </si>
  <si>
    <t>11 [22.92%]</t>
  </si>
  <si>
    <t>Hypertension, n (%)</t>
  </si>
  <si>
    <t>AH</t>
  </si>
  <si>
    <t>34 [44.74%]</t>
  </si>
  <si>
    <t>66 [37.71%]</t>
  </si>
  <si>
    <t>29 [53.7%]</t>
  </si>
  <si>
    <t>58 [45.67%]</t>
  </si>
  <si>
    <t>Lifestyle PC2</t>
  </si>
  <si>
    <t>PC2_life</t>
  </si>
  <si>
    <t>-0.02 [-0.96;0.494254286628989]</t>
  </si>
  <si>
    <t>0.08 [-0.7;0.476191938736953]</t>
  </si>
  <si>
    <t>-0.02 [-0.96;0.540599900256156]</t>
  </si>
  <si>
    <t>0.08 [-0.69;0.476368161458386]</t>
  </si>
  <si>
    <t>-0.13 [-0.89;0.456899180100872]</t>
  </si>
  <si>
    <t>0.08 [-0.96;0.47531082512979]</t>
  </si>
  <si>
    <t>Subjectively excellent state of health, n (%)</t>
  </si>
  <si>
    <t>M6_1</t>
  </si>
  <si>
    <t>2 [2.63%]</t>
  </si>
  <si>
    <t>9 [5.14%]</t>
  </si>
  <si>
    <t>2 [1.57%]</t>
  </si>
  <si>
    <t>More than 50% of income is spent on food, n (%)</t>
  </si>
  <si>
    <t>M9_2</t>
  </si>
  <si>
    <t>32 [42.11%]</t>
  </si>
  <si>
    <t>83 [47.98%]</t>
  </si>
  <si>
    <t>26 [48.15%]</t>
  </si>
  <si>
    <t>67 [53.6%]</t>
  </si>
  <si>
    <t>16 [33.33%]</t>
  </si>
  <si>
    <t>Food consumption PC1</t>
  </si>
  <si>
    <t>PC1_food</t>
  </si>
  <si>
    <t>-0.04 [-1;0.666982344735536]</t>
  </si>
  <si>
    <t>0.03 [-0.79;0.904033674227348]</t>
  </si>
  <si>
    <t>0.22 [-1.11;0.902765941775728]</t>
  </si>
  <si>
    <t>0.07 [-0.63;0.957408063958411]</t>
  </si>
  <si>
    <t>-0.39 [-0.68;0.330486165537235]</t>
  </si>
  <si>
    <t>-0.11 [-0.99;0.544574774450277]</t>
  </si>
  <si>
    <t>BMI≥30 kg/m2, n (%)</t>
  </si>
  <si>
    <t>BMI_obes</t>
  </si>
  <si>
    <t>17 [22.37%]</t>
  </si>
  <si>
    <t>33 [18.86%]</t>
  </si>
  <si>
    <t>16 [29.63%]</t>
  </si>
  <si>
    <t>29 [22.83%]</t>
  </si>
  <si>
    <t>4 [8.33%]</t>
  </si>
  <si>
    <t>Currently smoking, n (%)</t>
  </si>
  <si>
    <t>M4_1a</t>
  </si>
  <si>
    <t>18 [23.68%]</t>
  </si>
  <si>
    <t>34 [19.43%]</t>
  </si>
  <si>
    <t>14 [25.93%]</t>
  </si>
  <si>
    <t>4 [18.18%]</t>
  </si>
  <si>
    <t>6 [12.5%]</t>
  </si>
  <si>
    <t>Triglycerides, mmol/l</t>
  </si>
  <si>
    <t>Tg</t>
  </si>
  <si>
    <t>0.98 [0.69;1.4825]</t>
  </si>
  <si>
    <t>1.19 [0.82;1.595]</t>
  </si>
  <si>
    <t>1.04 [0.82;1.6]</t>
  </si>
  <si>
    <t>1.27 [0.96;1.755]</t>
  </si>
  <si>
    <t>0.72 [0.5;1.27]</t>
  </si>
  <si>
    <t>0.86 [0.62;1.1975]</t>
  </si>
  <si>
    <t>SBP, mm Hg.</t>
  </si>
  <si>
    <t>SBP</t>
  </si>
  <si>
    <t>131.5 [120.38;139.25]</t>
  </si>
  <si>
    <t>129.5 [120;140]</t>
  </si>
  <si>
    <t>131.75 [122.38;146.125]</t>
  </si>
  <si>
    <t>132 [123.75;140.5]</t>
  </si>
  <si>
    <t>130 [116;136.25]</t>
  </si>
  <si>
    <t>120 [110;126.25]</t>
  </si>
  <si>
    <t>Excessive sitting position, n (%)</t>
  </si>
  <si>
    <t>SITHIGH</t>
  </si>
  <si>
    <t>19 [27.14%]</t>
  </si>
  <si>
    <t>31 [22.63%]</t>
  </si>
  <si>
    <t>12 [24%]</t>
  </si>
  <si>
    <t>21 [21.43%]</t>
  </si>
  <si>
    <t>7 [35%]</t>
  </si>
  <si>
    <t>10 [25.64%]</t>
  </si>
  <si>
    <t>Total cholesterol, mmol/l</t>
  </si>
  <si>
    <t>chol</t>
  </si>
  <si>
    <t>5.57 [4.67;6.46]</t>
  </si>
  <si>
    <t>5.39 [4.7;6.2]</t>
  </si>
  <si>
    <t>6.04 [5.12;6.59]</t>
  </si>
  <si>
    <t>5.74 [5;6.59]</t>
  </si>
  <si>
    <t>4.76 [4.09;5.61]</t>
  </si>
  <si>
    <t>4.72 [4.05;5.2975]</t>
  </si>
  <si>
    <t>Diseases PC2</t>
  </si>
  <si>
    <t>PC2_dis</t>
  </si>
  <si>
    <t>-0.53 [-1.15;1.05907958673161]</t>
  </si>
  <si>
    <t>-0.3 [-1.14;1.14011594141227]</t>
  </si>
  <si>
    <t>-0.63 [-1.16;0.473384049350971]</t>
  </si>
  <si>
    <t>-0.49 [-1.13;0.862068035462837]</t>
  </si>
  <si>
    <t>1.12 [-0.82;1.41945244636468]</t>
  </si>
  <si>
    <t>0.37 [-1.17;1.38722462579964]</t>
  </si>
  <si>
    <t>Triglycerides&gt;1.7 mmol/l*, n (%)</t>
  </si>
  <si>
    <t>grTG2</t>
  </si>
  <si>
    <t>15 [19.74%]</t>
  </si>
  <si>
    <t>40 [22.99%]</t>
  </si>
  <si>
    <t>35 [27.78%]</t>
  </si>
  <si>
    <t>2 [9.09%]</t>
  </si>
  <si>
    <t>5 [10.42%]</t>
  </si>
  <si>
    <t>LDL&gt;3.0 mmol/l*, n (%)</t>
  </si>
  <si>
    <t>grLDL2</t>
  </si>
  <si>
    <t>54 [71.05%]</t>
  </si>
  <si>
    <t>120 [68.57%]</t>
  </si>
  <si>
    <t>45 [83.33%]</t>
  </si>
  <si>
    <t>97 [76.38%]</t>
  </si>
  <si>
    <t>9 [40.91%]</t>
  </si>
  <si>
    <t>23 [47.92%]</t>
  </si>
  <si>
    <t>Awareness about hypercholesterolemia, n (%)</t>
  </si>
  <si>
    <t>M8_38</t>
  </si>
  <si>
    <t>20 [26.32%]</t>
  </si>
  <si>
    <t>42 [24%]</t>
  </si>
  <si>
    <t>19 [35.19%]</t>
  </si>
  <si>
    <t>38 [29.92%]</t>
  </si>
  <si>
    <t>Excessive consumption of sugar, n (%)</t>
  </si>
  <si>
    <t>HSUG</t>
  </si>
  <si>
    <t>108 [63.91%]</t>
  </si>
  <si>
    <t>32 [59.26%]</t>
  </si>
  <si>
    <t>81 [66.39%]</t>
  </si>
  <si>
    <t>27 [57.45%]</t>
  </si>
  <si>
    <t>AHT in hypertensive participants, n (%)</t>
  </si>
  <si>
    <t>AH_dop</t>
  </si>
  <si>
    <t>16 [47.06%]</t>
  </si>
  <si>
    <t>33 [50%]</t>
  </si>
  <si>
    <t>16 [55.17%]</t>
  </si>
  <si>
    <t>31 [53.45%]</t>
  </si>
  <si>
    <t>2 [0.25%]</t>
  </si>
  <si>
    <t>0.5238</t>
  </si>
  <si>
    <t>Achieving BP &lt; 140/90 mm Hg.**, n (%)</t>
  </si>
  <si>
    <t>effBP1</t>
  </si>
  <si>
    <t>7 [43.75%]</t>
  </si>
  <si>
    <t>17 [51.52%]</t>
  </si>
  <si>
    <t>15 [48.39%]</t>
  </si>
  <si>
    <t>1 [50%]</t>
  </si>
  <si>
    <t>LDL, mmol/l</t>
  </si>
  <si>
    <t>ldlp</t>
  </si>
  <si>
    <t>3.45 [2.68;4.3825]</t>
  </si>
  <si>
    <t>3.48 [2.85;4.17]</t>
  </si>
  <si>
    <t>3.75 [3.15;4.6275]</t>
  </si>
  <si>
    <t>3.72 [3.1;4.49]</t>
  </si>
  <si>
    <t>2.74 [2.24;3.365]</t>
  </si>
  <si>
    <t>2.96 [2.26;3.325]</t>
  </si>
  <si>
    <t>Fasting hyperglycemia above 5.6 mmol/l, n (%)</t>
  </si>
  <si>
    <t>HyperGLU_56new</t>
  </si>
  <si>
    <t>16 [21.05%]</t>
  </si>
  <si>
    <t>35 [20.11%]</t>
  </si>
  <si>
    <t>30 [23.81%]</t>
  </si>
  <si>
    <t>3 [13.64%]</t>
  </si>
  <si>
    <t>Walking time per day, minutes</t>
  </si>
  <si>
    <t>M3_2</t>
  </si>
  <si>
    <t>60 [40;90]</t>
  </si>
  <si>
    <t>60 [30;112.5]</t>
  </si>
  <si>
    <t>60 [30;120]</t>
  </si>
  <si>
    <t>60 [52.5;82.5]</t>
  </si>
  <si>
    <t>60 [30;82.5]</t>
  </si>
  <si>
    <t>Laboratory biomarkers PC2</t>
  </si>
  <si>
    <t>PC2_biomarkers</t>
  </si>
  <si>
    <t>0.1 [-0.85;1.09774208132982]</t>
  </si>
  <si>
    <t>-0.14 [-0.91;0.861948085322241]</t>
  </si>
  <si>
    <t>0.13 [-0.9;1.13623051276906]</t>
  </si>
  <si>
    <t>-0.03 [-0.89;0.896329104754874]</t>
  </si>
  <si>
    <t>0.03 [-0.7;0.922004588515336]</t>
  </si>
  <si>
    <t>-0.3 [-0.93;0.511530546603504]</t>
  </si>
  <si>
    <t>Higher education, n (%)</t>
  </si>
  <si>
    <t>Education</t>
  </si>
  <si>
    <t>109 [62.64%]</t>
  </si>
  <si>
    <t>36 [66.67%]</t>
  </si>
  <si>
    <t>69 [54.76%]</t>
  </si>
  <si>
    <t>11 [50%]</t>
  </si>
  <si>
    <t>40 [83.33%]</t>
  </si>
  <si>
    <t>Sufficient consumption of vegetables and fruits, n (%)</t>
  </si>
  <si>
    <t>LFVI</t>
  </si>
  <si>
    <t>26 [34.21%]</t>
  </si>
  <si>
    <t>59 [33.71%]</t>
  </si>
  <si>
    <t>8 [36.36%]</t>
  </si>
  <si>
    <t>Alcohol intake, n (%)</t>
  </si>
  <si>
    <t>ALC</t>
  </si>
  <si>
    <t>68 [90.67%]</t>
  </si>
  <si>
    <t>156 [90.7%]</t>
  </si>
  <si>
    <t>46 [86.79%]</t>
  </si>
  <si>
    <t>113 [90.4%]</t>
  </si>
  <si>
    <t>22 [100%]</t>
  </si>
  <si>
    <t>43 [91.49%]</t>
  </si>
  <si>
    <t>Notes: p - significance level, n-quantity, BMI – body mass index, SBP – systolic blood pressure, DBP – diastolic blood pressure, LDL – low–density lipoproteins, HDL – high–density lipoproteins, GFR - glomerular filtration rate. *- presence of cholesterol-lowering therapy</t>
  </si>
  <si>
    <t>loadings</t>
  </si>
  <si>
    <t>PC1</t>
  </si>
  <si>
    <t>PC2</t>
  </si>
  <si>
    <t>PC3</t>
  </si>
  <si>
    <t>PC4</t>
  </si>
  <si>
    <t>PC5</t>
  </si>
  <si>
    <t>PC6</t>
  </si>
  <si>
    <t>High salt consumption</t>
  </si>
  <si>
    <t>-0.5016225</t>
  </si>
  <si>
    <t>0.3531632</t>
  </si>
  <si>
    <t>0.34350250</t>
  </si>
  <si>
    <t>-0.45760333</t>
  </si>
  <si>
    <t>0.11742261</t>
  </si>
  <si>
    <t>-0.5314770</t>
  </si>
  <si>
    <t>Low fish consumption</t>
  </si>
  <si>
    <t>-0.3667446</t>
  </si>
  <si>
    <t>-0.6459426</t>
  </si>
  <si>
    <t>-0.07235195</t>
  </si>
  <si>
    <t>0.44052457</t>
  </si>
  <si>
    <t>0.06577645</t>
  </si>
  <si>
    <t>-0.4946043</t>
  </si>
  <si>
    <t>High sugar consumption</t>
  </si>
  <si>
    <t>-0.4096359</t>
  </si>
  <si>
    <t>0.2155576</t>
  </si>
  <si>
    <t>-0.49582282</t>
  </si>
  <si>
    <t>0.09933576</t>
  </si>
  <si>
    <t>0.67490995</t>
  </si>
  <si>
    <t>0.2729873</t>
  </si>
  <si>
    <t>Low fruit and vegetables consumption</t>
  </si>
  <si>
    <t>0.5642921</t>
  </si>
  <si>
    <t>0.2008263</t>
  </si>
  <si>
    <t>-0.46358037</t>
  </si>
  <si>
    <t>-0.03923646</t>
  </si>
  <si>
    <t>0.19509812</t>
  </si>
  <si>
    <t>-0.6218792</t>
  </si>
  <si>
    <t>Excessive red meat consumption</t>
  </si>
  <si>
    <t>0.2681395</t>
  </si>
  <si>
    <t>0.1928118</t>
  </si>
  <si>
    <t>0.62641271</t>
  </si>
  <si>
    <t>0.49460381</t>
  </si>
  <si>
    <t>0.50267452</t>
  </si>
  <si>
    <t>-0.0348904</t>
  </si>
  <si>
    <t>Leptin levels</t>
  </si>
  <si>
    <t>0.2361089</t>
  </si>
  <si>
    <t>-0.5779804</t>
  </si>
  <si>
    <t>0.15372482</t>
  </si>
  <si>
    <t>-0.58352144</t>
  </si>
  <si>
    <t>0.48542455</t>
  </si>
  <si>
    <t>0.102106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rgb="FF000000"/>
      <name val="Calibri"/>
      <scheme val="minor"/>
    </font>
    <font>
      <sz val="11.0"/>
      <color theme="1"/>
      <name val="Times New Roman"/>
    </font>
    <font>
      <b/>
      <sz val="11.0"/>
      <color theme="1"/>
      <name val="Times New Roman"/>
    </font>
    <font>
      <sz val="11.0"/>
      <color rgb="FF00000A"/>
      <name val="Times New Roman"/>
    </font>
    <font>
      <color theme="1"/>
      <name val="Calibri"/>
      <scheme val="minor"/>
    </font>
    <font>
      <color rgb="FF000000"/>
      <name val="Consolas"/>
    </font>
    <font>
      <sz val="11.0"/>
      <color theme="1"/>
      <name val="Consolas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horizontal="center"/>
    </xf>
    <xf borderId="0" fillId="2" fontId="1" numFmtId="0" xfId="0" applyFill="1" applyFont="1"/>
    <xf borderId="0" fillId="2" fontId="3" numFmtId="0" xfId="0" applyFont="1"/>
    <xf borderId="0" fillId="0" fontId="3" numFmtId="0" xfId="0" applyFont="1"/>
    <xf borderId="0" fillId="3" fontId="1" numFmtId="0" xfId="0" applyFill="1" applyFont="1"/>
    <xf borderId="0" fillId="0" fontId="4" numFmtId="0" xfId="0" applyAlignment="1" applyFont="1">
      <alignment readingOrder="0"/>
    </xf>
    <xf borderId="0" fillId="3" fontId="5" numFmtId="0" xfId="0" applyFont="1"/>
    <xf borderId="0" fillId="3" fontId="6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3.0"/>
    <col customWidth="1" min="2" max="2" width="20.86"/>
    <col customWidth="1" min="3" max="3" width="17.57"/>
    <col customWidth="1" min="4" max="4" width="11.43"/>
    <col customWidth="1" min="5" max="5" width="10.71"/>
    <col customWidth="1" min="6" max="7" width="15.43"/>
    <col customWidth="1" min="8" max="10" width="10.71"/>
    <col customWidth="1" min="11" max="11" width="18.86"/>
    <col customWidth="1" min="12" max="19" width="10.71"/>
    <col customWidth="1" min="20" max="20" width="28.29"/>
    <col customWidth="1" min="21" max="34" width="10.71"/>
  </cols>
  <sheetData>
    <row r="1">
      <c r="A1" s="1"/>
      <c r="B1" s="2"/>
      <c r="C1" s="3" t="s">
        <v>0</v>
      </c>
      <c r="J1" s="2"/>
      <c r="K1" s="2"/>
      <c r="L1" s="3" t="s">
        <v>1</v>
      </c>
      <c r="S1" s="2"/>
      <c r="T1" s="2"/>
      <c r="U1" s="3" t="s">
        <v>2</v>
      </c>
      <c r="AB1" s="1"/>
      <c r="AC1" s="1"/>
      <c r="AD1" s="1"/>
      <c r="AE1" s="1"/>
      <c r="AF1" s="1"/>
      <c r="AG1" s="1"/>
      <c r="AH1" s="1"/>
    </row>
    <row r="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/>
      <c r="K2" s="2"/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/>
      <c r="T2" s="2"/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1"/>
      <c r="AC2" s="1"/>
      <c r="AD2" s="1"/>
      <c r="AE2" s="1"/>
      <c r="AF2" s="1"/>
      <c r="AG2" s="1"/>
      <c r="AH2" s="1"/>
    </row>
    <row r="3">
      <c r="A3" s="4" t="s">
        <v>26</v>
      </c>
      <c r="B3" s="4" t="s">
        <v>27</v>
      </c>
      <c r="C3" s="4" t="s">
        <v>28</v>
      </c>
      <c r="D3" s="4" t="s">
        <v>29</v>
      </c>
      <c r="E3" s="4">
        <v>-1.06</v>
      </c>
      <c r="F3" s="4">
        <f t="shared" ref="F3:F55" si="1">exp(E3)</f>
        <v>0.3464558103</v>
      </c>
      <c r="G3" s="4">
        <v>3.76978314623461E-9</v>
      </c>
      <c r="H3" s="4">
        <v>0.0</v>
      </c>
      <c r="I3" s="4">
        <v>0.0</v>
      </c>
      <c r="J3" s="4"/>
      <c r="K3" s="4"/>
      <c r="L3" s="4" t="s">
        <v>30</v>
      </c>
      <c r="M3" s="4" t="s">
        <v>31</v>
      </c>
      <c r="N3" s="4">
        <v>-1.0</v>
      </c>
      <c r="O3" s="4">
        <f t="shared" ref="O3:O55" si="2">exp(N3)</f>
        <v>0.3678794412</v>
      </c>
      <c r="P3" s="4">
        <v>2.14732736829372E-6</v>
      </c>
      <c r="Q3" s="4">
        <v>0.0</v>
      </c>
      <c r="R3" s="4">
        <v>0.0</v>
      </c>
      <c r="S3" s="4"/>
      <c r="T3" s="4"/>
      <c r="U3" s="4" t="s">
        <v>32</v>
      </c>
      <c r="V3" s="4" t="s">
        <v>33</v>
      </c>
      <c r="W3" s="4">
        <v>-1.243</v>
      </c>
      <c r="X3" s="4">
        <f t="shared" ref="X3:X55" si="3">exp(W3)</f>
        <v>0.2885173662</v>
      </c>
      <c r="Y3" s="4">
        <v>5.28875481069116E-4</v>
      </c>
      <c r="Z3" s="4">
        <v>0.0</v>
      </c>
      <c r="AA3" s="4">
        <v>0.0</v>
      </c>
      <c r="AB3" s="4"/>
      <c r="AC3" s="4"/>
      <c r="AD3" s="4"/>
      <c r="AE3" s="4"/>
      <c r="AF3" s="4"/>
      <c r="AG3" s="4"/>
      <c r="AH3" s="4"/>
    </row>
    <row r="4">
      <c r="A4" s="5" t="s">
        <v>34</v>
      </c>
      <c r="B4" s="4" t="s">
        <v>35</v>
      </c>
      <c r="C4" s="4" t="s">
        <v>36</v>
      </c>
      <c r="D4" s="4" t="s">
        <v>37</v>
      </c>
      <c r="E4" s="4">
        <v>-0.08</v>
      </c>
      <c r="F4" s="4">
        <f t="shared" si="1"/>
        <v>0.9231163464</v>
      </c>
      <c r="G4" s="4">
        <v>3.93969934641417E-8</v>
      </c>
      <c r="H4" s="4">
        <v>0.0</v>
      </c>
      <c r="I4" s="4">
        <v>0.0</v>
      </c>
      <c r="J4" s="4"/>
      <c r="K4" s="4"/>
      <c r="L4" s="4" t="s">
        <v>38</v>
      </c>
      <c r="M4" s="4" t="s">
        <v>39</v>
      </c>
      <c r="N4" s="4">
        <v>-0.076</v>
      </c>
      <c r="O4" s="4">
        <f t="shared" si="2"/>
        <v>0.9268162066</v>
      </c>
      <c r="P4" s="4">
        <v>1.09442354880384E-5</v>
      </c>
      <c r="Q4" s="4">
        <v>0.0</v>
      </c>
      <c r="R4" s="4">
        <v>0.0</v>
      </c>
      <c r="S4" s="4"/>
      <c r="T4" s="4"/>
      <c r="U4" s="4" t="s">
        <v>40</v>
      </c>
      <c r="V4" s="4" t="s">
        <v>41</v>
      </c>
      <c r="W4" s="4">
        <v>-0.179</v>
      </c>
      <c r="X4" s="4">
        <f t="shared" si="3"/>
        <v>0.8361058994</v>
      </c>
      <c r="Y4" s="4">
        <v>4.55761823685637E-4</v>
      </c>
      <c r="Z4" s="4">
        <v>0.0</v>
      </c>
      <c r="AA4" s="4">
        <v>0.0</v>
      </c>
      <c r="AB4" s="4"/>
      <c r="AC4" s="4"/>
      <c r="AD4" s="4"/>
      <c r="AE4" s="4"/>
      <c r="AF4" s="4"/>
      <c r="AG4" s="4"/>
      <c r="AH4" s="4"/>
    </row>
    <row r="5">
      <c r="A5" s="5" t="s">
        <v>42</v>
      </c>
      <c r="B5" s="4" t="s">
        <v>43</v>
      </c>
      <c r="C5" s="4" t="s">
        <v>44</v>
      </c>
      <c r="D5" s="4" t="s">
        <v>45</v>
      </c>
      <c r="E5" s="4">
        <v>0.092</v>
      </c>
      <c r="F5" s="4">
        <f t="shared" si="1"/>
        <v>1.096364822</v>
      </c>
      <c r="G5" s="4">
        <v>1.36688975241818E-7</v>
      </c>
      <c r="H5" s="4">
        <v>0.0</v>
      </c>
      <c r="I5" s="4">
        <v>0.0</v>
      </c>
      <c r="J5" s="4"/>
      <c r="K5" s="4"/>
      <c r="L5" s="4" t="s">
        <v>46</v>
      </c>
      <c r="M5" s="4" t="s">
        <v>47</v>
      </c>
      <c r="N5" s="4">
        <v>0.071</v>
      </c>
      <c r="O5" s="4">
        <f t="shared" si="2"/>
        <v>1.073581226</v>
      </c>
      <c r="P5" s="4">
        <v>9.70718605469505E-5</v>
      </c>
      <c r="Q5" s="4">
        <v>0.0</v>
      </c>
      <c r="R5" s="4">
        <v>0.0</v>
      </c>
      <c r="S5" s="4"/>
      <c r="T5" s="4"/>
      <c r="U5" s="4" t="s">
        <v>48</v>
      </c>
      <c r="V5" s="4" t="s">
        <v>49</v>
      </c>
      <c r="W5" s="4">
        <v>0.208</v>
      </c>
      <c r="X5" s="4">
        <f t="shared" si="3"/>
        <v>1.23121317</v>
      </c>
      <c r="Y5" s="4">
        <v>3.55594472482624E-4</v>
      </c>
      <c r="Z5" s="4">
        <v>0.0</v>
      </c>
      <c r="AA5" s="4">
        <v>0.0</v>
      </c>
      <c r="AB5" s="4"/>
      <c r="AC5" s="4"/>
      <c r="AD5" s="4"/>
      <c r="AE5" s="4"/>
      <c r="AF5" s="4"/>
      <c r="AG5" s="4"/>
      <c r="AH5" s="4"/>
    </row>
    <row r="6">
      <c r="A6" s="5" t="s">
        <v>50</v>
      </c>
      <c r="B6" s="4" t="s">
        <v>51</v>
      </c>
      <c r="C6" s="4" t="s">
        <v>52</v>
      </c>
      <c r="D6" s="4" t="s">
        <v>53</v>
      </c>
      <c r="E6" s="4">
        <v>1.361</v>
      </c>
      <c r="F6" s="4">
        <f t="shared" si="1"/>
        <v>3.900091444</v>
      </c>
      <c r="G6" s="4">
        <v>3.15186700360045E-6</v>
      </c>
      <c r="H6" s="4">
        <v>0.0</v>
      </c>
      <c r="I6" s="4">
        <v>0.0</v>
      </c>
      <c r="J6" s="4"/>
      <c r="K6" s="4"/>
      <c r="L6" s="4" t="s">
        <v>54</v>
      </c>
      <c r="M6" s="4" t="s">
        <v>55</v>
      </c>
      <c r="N6" s="4">
        <v>1.197</v>
      </c>
      <c r="O6" s="4">
        <f t="shared" si="2"/>
        <v>3.310171498</v>
      </c>
      <c r="P6" s="4">
        <v>5.2260654537198E-4</v>
      </c>
      <c r="Q6" s="4">
        <v>0.0</v>
      </c>
      <c r="R6" s="4">
        <v>0.0</v>
      </c>
      <c r="S6" s="1"/>
      <c r="T6" s="1"/>
      <c r="U6" s="2" t="s">
        <v>56</v>
      </c>
      <c r="V6" s="2" t="s">
        <v>57</v>
      </c>
      <c r="W6" s="2">
        <v>1.897</v>
      </c>
      <c r="X6" s="1">
        <f t="shared" si="3"/>
        <v>6.665866815</v>
      </c>
      <c r="Y6" s="2">
        <v>0.00151189904946913</v>
      </c>
      <c r="Z6" s="1">
        <v>0.0</v>
      </c>
      <c r="AA6" s="1">
        <v>0.0</v>
      </c>
      <c r="AB6" s="1"/>
      <c r="AC6" s="1"/>
      <c r="AD6" s="1"/>
      <c r="AE6" s="1"/>
      <c r="AF6" s="1"/>
      <c r="AG6" s="1"/>
      <c r="AH6" s="1"/>
    </row>
    <row r="7">
      <c r="A7" s="4" t="s">
        <v>58</v>
      </c>
      <c r="B7" s="4" t="s">
        <v>59</v>
      </c>
      <c r="C7" s="4" t="s">
        <v>60</v>
      </c>
      <c r="D7" s="4" t="s">
        <v>61</v>
      </c>
      <c r="E7" s="4">
        <v>1.168</v>
      </c>
      <c r="F7" s="4">
        <f t="shared" si="1"/>
        <v>3.215555093</v>
      </c>
      <c r="G7" s="4">
        <v>1.79629088082219E-4</v>
      </c>
      <c r="H7" s="4">
        <v>0.0</v>
      </c>
      <c r="I7" s="4">
        <v>0.0</v>
      </c>
      <c r="J7" s="4"/>
      <c r="K7" s="4"/>
      <c r="L7" s="4" t="s">
        <v>62</v>
      </c>
      <c r="M7" s="4" t="s">
        <v>63</v>
      </c>
      <c r="N7" s="4">
        <v>1.39</v>
      </c>
      <c r="O7" s="4">
        <f t="shared" si="2"/>
        <v>4.014850053</v>
      </c>
      <c r="P7" s="4">
        <v>3.10231158088436E-4</v>
      </c>
      <c r="Q7" s="4">
        <v>0.0</v>
      </c>
      <c r="R7" s="4">
        <v>0.0</v>
      </c>
      <c r="S7" s="1"/>
      <c r="T7" s="1"/>
      <c r="U7" s="1" t="s">
        <v>64</v>
      </c>
      <c r="V7" s="1" t="s">
        <v>65</v>
      </c>
      <c r="W7" s="1">
        <v>0.653</v>
      </c>
      <c r="X7" s="1">
        <f t="shared" si="3"/>
        <v>1.92129608</v>
      </c>
      <c r="Y7" s="1">
        <v>0.237849564289583</v>
      </c>
      <c r="Z7" s="1">
        <v>0.0</v>
      </c>
      <c r="AA7" s="1">
        <v>0.0</v>
      </c>
      <c r="AB7" s="1"/>
      <c r="AC7" s="1"/>
      <c r="AD7" s="1"/>
      <c r="AE7" s="1"/>
      <c r="AF7" s="1"/>
      <c r="AG7" s="1"/>
      <c r="AH7" s="1"/>
    </row>
    <row r="8">
      <c r="A8" s="1" t="s">
        <v>66</v>
      </c>
      <c r="B8" s="1" t="s">
        <v>67</v>
      </c>
      <c r="C8" s="2" t="s">
        <v>68</v>
      </c>
      <c r="D8" s="2" t="s">
        <v>69</v>
      </c>
      <c r="E8" s="2">
        <v>0.334</v>
      </c>
      <c r="F8" s="1">
        <f t="shared" si="1"/>
        <v>1.396543144</v>
      </c>
      <c r="G8" s="2">
        <v>0.00310133993234374</v>
      </c>
      <c r="H8" s="1">
        <v>0.0</v>
      </c>
      <c r="I8" s="1">
        <v>0.0</v>
      </c>
      <c r="J8" s="1"/>
      <c r="K8" s="1"/>
      <c r="L8" s="2" t="s">
        <v>70</v>
      </c>
      <c r="M8" s="2" t="s">
        <v>71</v>
      </c>
      <c r="N8" s="2">
        <v>0.307</v>
      </c>
      <c r="O8" s="1">
        <f t="shared" si="2"/>
        <v>1.359340968</v>
      </c>
      <c r="P8" s="2">
        <v>0.0180141820211547</v>
      </c>
      <c r="Q8" s="1">
        <v>0.0</v>
      </c>
      <c r="R8" s="1">
        <v>0.0</v>
      </c>
      <c r="S8" s="1"/>
      <c r="T8" s="1"/>
      <c r="U8" s="2" t="s">
        <v>72</v>
      </c>
      <c r="V8" s="2" t="s">
        <v>73</v>
      </c>
      <c r="W8" s="2">
        <v>0.666</v>
      </c>
      <c r="X8" s="1">
        <f t="shared" si="3"/>
        <v>1.946435984</v>
      </c>
      <c r="Y8" s="2">
        <v>0.0262473445327204</v>
      </c>
      <c r="Z8" s="1">
        <v>0.0</v>
      </c>
      <c r="AA8" s="1">
        <v>0.0</v>
      </c>
      <c r="AB8" s="1"/>
      <c r="AC8" s="1"/>
      <c r="AD8" s="1"/>
      <c r="AE8" s="1"/>
      <c r="AF8" s="1"/>
      <c r="AG8" s="1"/>
      <c r="AH8" s="1"/>
    </row>
    <row r="9">
      <c r="A9" s="6" t="s">
        <v>74</v>
      </c>
      <c r="B9" s="1" t="s">
        <v>75</v>
      </c>
      <c r="C9" s="2" t="s">
        <v>76</v>
      </c>
      <c r="D9" s="2" t="s">
        <v>77</v>
      </c>
      <c r="E9" s="2">
        <v>0.037</v>
      </c>
      <c r="F9" s="1">
        <f t="shared" si="1"/>
        <v>1.037693021</v>
      </c>
      <c r="G9" s="2">
        <v>0.00311837532287872</v>
      </c>
      <c r="H9" s="1">
        <v>0.04</v>
      </c>
      <c r="I9" s="1">
        <v>0.0</v>
      </c>
      <c r="J9" s="1"/>
      <c r="K9" s="1"/>
      <c r="L9" s="2" t="s">
        <v>78</v>
      </c>
      <c r="M9" s="2" t="s">
        <v>79</v>
      </c>
      <c r="N9" s="2">
        <v>0.031</v>
      </c>
      <c r="O9" s="1">
        <f t="shared" si="2"/>
        <v>1.031485504</v>
      </c>
      <c r="P9" s="2">
        <v>0.0326851187019842</v>
      </c>
      <c r="Q9" s="1">
        <v>0.04</v>
      </c>
      <c r="R9" s="1">
        <v>0.0</v>
      </c>
      <c r="S9" s="1"/>
      <c r="T9" s="1"/>
      <c r="U9" s="1" t="s">
        <v>80</v>
      </c>
      <c r="V9" s="1" t="s">
        <v>81</v>
      </c>
      <c r="W9" s="1">
        <v>0.059</v>
      </c>
      <c r="X9" s="1">
        <f t="shared" si="3"/>
        <v>1.060775241</v>
      </c>
      <c r="Y9" s="1">
        <v>0.051339511647486</v>
      </c>
      <c r="Z9" s="1">
        <v>0.05</v>
      </c>
      <c r="AA9" s="1">
        <v>0.0</v>
      </c>
      <c r="AB9" s="1"/>
      <c r="AC9" s="1"/>
      <c r="AD9" s="1"/>
      <c r="AE9" s="1"/>
      <c r="AF9" s="1"/>
      <c r="AG9" s="1"/>
      <c r="AH9" s="1"/>
    </row>
    <row r="10">
      <c r="A10" s="6" t="s">
        <v>82</v>
      </c>
      <c r="B10" s="1" t="s">
        <v>83</v>
      </c>
      <c r="C10" s="2" t="s">
        <v>84</v>
      </c>
      <c r="D10" s="2" t="s">
        <v>85</v>
      </c>
      <c r="E10" s="2">
        <v>-0.814</v>
      </c>
      <c r="F10" s="1">
        <f t="shared" si="1"/>
        <v>0.4430821881</v>
      </c>
      <c r="G10" s="2">
        <v>0.00557435667684362</v>
      </c>
      <c r="H10" s="1">
        <v>0.0</v>
      </c>
      <c r="I10" s="1">
        <v>0.02</v>
      </c>
      <c r="J10" s="1"/>
      <c r="K10" s="1"/>
      <c r="L10" s="2" t="s">
        <v>86</v>
      </c>
      <c r="M10" s="2" t="s">
        <v>87</v>
      </c>
      <c r="N10" s="2">
        <v>-0.707</v>
      </c>
      <c r="O10" s="1">
        <f t="shared" si="2"/>
        <v>0.4931213447</v>
      </c>
      <c r="P10" s="2">
        <v>0.0415564981779623</v>
      </c>
      <c r="Q10" s="1">
        <v>0.0</v>
      </c>
      <c r="R10" s="1">
        <v>0.01</v>
      </c>
      <c r="S10" s="1"/>
      <c r="T10" s="1"/>
      <c r="U10" s="2" t="s">
        <v>88</v>
      </c>
      <c r="V10" s="2" t="s">
        <v>89</v>
      </c>
      <c r="W10" s="2">
        <v>-1.199</v>
      </c>
      <c r="X10" s="1">
        <f t="shared" si="3"/>
        <v>0.3014955568</v>
      </c>
      <c r="Y10" s="2">
        <v>0.0387358578979953</v>
      </c>
      <c r="Z10" s="1">
        <v>0.0</v>
      </c>
      <c r="AA10" s="1">
        <v>0.04</v>
      </c>
      <c r="AB10" s="1"/>
      <c r="AC10" s="1"/>
      <c r="AD10" s="1"/>
      <c r="AE10" s="1"/>
      <c r="AF10" s="1"/>
      <c r="AG10" s="1"/>
      <c r="AH10" s="1"/>
    </row>
    <row r="11">
      <c r="A11" s="6" t="s">
        <v>90</v>
      </c>
      <c r="B11" s="1" t="s">
        <v>91</v>
      </c>
      <c r="C11" s="2" t="s">
        <v>92</v>
      </c>
      <c r="D11" s="2" t="s">
        <v>93</v>
      </c>
      <c r="E11" s="2">
        <v>2.327</v>
      </c>
      <c r="F11" s="1">
        <f t="shared" si="1"/>
        <v>10.24715391</v>
      </c>
      <c r="G11" s="2">
        <v>0.00682823882346764</v>
      </c>
      <c r="H11" s="1">
        <v>0.0</v>
      </c>
      <c r="I11" s="1">
        <v>0.02</v>
      </c>
      <c r="J11" s="1"/>
      <c r="K11" s="1"/>
      <c r="L11" s="2" t="s">
        <v>94</v>
      </c>
      <c r="M11" s="2" t="s">
        <v>95</v>
      </c>
      <c r="N11" s="2">
        <v>2.143</v>
      </c>
      <c r="O11" s="1">
        <f t="shared" si="2"/>
        <v>8.524974228</v>
      </c>
      <c r="P11" s="2">
        <v>0.015022963047373</v>
      </c>
      <c r="Q11" s="1">
        <v>0.0</v>
      </c>
      <c r="R11" s="1">
        <v>0.02</v>
      </c>
      <c r="S11" s="1"/>
      <c r="T11" s="1"/>
      <c r="U11" s="1" t="s">
        <v>96</v>
      </c>
      <c r="V11" s="1" t="s">
        <v>97</v>
      </c>
      <c r="W11" s="1"/>
      <c r="X11" s="1">
        <f t="shared" si="3"/>
        <v>1</v>
      </c>
      <c r="Y11" s="1" t="s">
        <v>98</v>
      </c>
      <c r="Z11" s="1">
        <v>0.0</v>
      </c>
      <c r="AA11" s="1">
        <v>0.0</v>
      </c>
      <c r="AB11" s="1"/>
      <c r="AC11" s="1"/>
      <c r="AD11" s="1"/>
      <c r="AE11" s="1"/>
      <c r="AF11" s="1"/>
      <c r="AG11" s="1"/>
      <c r="AH11" s="1"/>
    </row>
    <row r="12">
      <c r="A12" s="6" t="s">
        <v>99</v>
      </c>
      <c r="B12" s="1" t="s">
        <v>100</v>
      </c>
      <c r="C12" s="2" t="s">
        <v>101</v>
      </c>
      <c r="D12" s="2" t="s">
        <v>102</v>
      </c>
      <c r="E12" s="2">
        <v>1.08</v>
      </c>
      <c r="F12" s="1">
        <f t="shared" si="1"/>
        <v>2.944679551</v>
      </c>
      <c r="G12" s="2">
        <v>0.00946659868877042</v>
      </c>
      <c r="H12" s="1">
        <v>0.0</v>
      </c>
      <c r="I12" s="1">
        <v>0.0</v>
      </c>
      <c r="J12" s="1"/>
      <c r="K12" s="1"/>
      <c r="L12" s="2" t="s">
        <v>103</v>
      </c>
      <c r="M12" s="2" t="s">
        <v>104</v>
      </c>
      <c r="N12" s="2">
        <v>1.074</v>
      </c>
      <c r="O12" s="1">
        <f t="shared" si="2"/>
        <v>2.927064372</v>
      </c>
      <c r="P12" s="2">
        <v>0.0304857071071455</v>
      </c>
      <c r="Q12" s="1">
        <v>0.0</v>
      </c>
      <c r="R12" s="1">
        <v>0.0</v>
      </c>
      <c r="S12" s="1"/>
      <c r="T12" s="1"/>
      <c r="U12" s="1" t="s">
        <v>105</v>
      </c>
      <c r="V12" s="1" t="s">
        <v>106</v>
      </c>
      <c r="W12" s="1">
        <v>1.232</v>
      </c>
      <c r="X12" s="1">
        <f t="shared" si="3"/>
        <v>3.428078842</v>
      </c>
      <c r="Y12" s="1">
        <v>0.132444089036537</v>
      </c>
      <c r="Z12" s="1">
        <v>0.0</v>
      </c>
      <c r="AA12" s="1">
        <v>0.0</v>
      </c>
      <c r="AB12" s="1"/>
      <c r="AC12" s="1"/>
      <c r="AD12" s="1"/>
      <c r="AE12" s="1"/>
      <c r="AF12" s="1"/>
      <c r="AG12" s="1"/>
      <c r="AH12" s="1"/>
    </row>
    <row r="13">
      <c r="A13" s="1" t="s">
        <v>107</v>
      </c>
      <c r="B13" s="1" t="s">
        <v>108</v>
      </c>
      <c r="C13" s="2" t="s">
        <v>109</v>
      </c>
      <c r="D13" s="2" t="s">
        <v>110</v>
      </c>
      <c r="E13" s="2">
        <v>0.232</v>
      </c>
      <c r="F13" s="1">
        <f t="shared" si="1"/>
        <v>1.261119729</v>
      </c>
      <c r="G13" s="2">
        <v>0.033480512333688</v>
      </c>
      <c r="H13" s="1">
        <v>0.0</v>
      </c>
      <c r="I13" s="1">
        <v>0.0</v>
      </c>
      <c r="J13" s="1"/>
      <c r="K13" s="1"/>
      <c r="L13" s="2" t="s">
        <v>111</v>
      </c>
      <c r="M13" s="2" t="s">
        <v>112</v>
      </c>
      <c r="N13" s="2">
        <v>0.303</v>
      </c>
      <c r="O13" s="1">
        <f t="shared" si="2"/>
        <v>1.353914464</v>
      </c>
      <c r="P13" s="2">
        <v>0.0274692344432646</v>
      </c>
      <c r="Q13" s="1">
        <v>0.0</v>
      </c>
      <c r="R13" s="1">
        <v>0.0</v>
      </c>
      <c r="S13" s="1"/>
      <c r="T13" s="1"/>
      <c r="U13" s="1" t="s">
        <v>113</v>
      </c>
      <c r="V13" s="1" t="s">
        <v>114</v>
      </c>
      <c r="W13" s="1">
        <v>0.08</v>
      </c>
      <c r="X13" s="1">
        <f t="shared" si="3"/>
        <v>1.083287068</v>
      </c>
      <c r="Y13" s="1">
        <v>0.691165286522283</v>
      </c>
      <c r="Z13" s="1">
        <v>0.0</v>
      </c>
      <c r="AA13" s="1">
        <v>0.0</v>
      </c>
      <c r="AB13" s="1"/>
      <c r="AC13" s="1"/>
      <c r="AD13" s="1"/>
      <c r="AE13" s="1"/>
      <c r="AF13" s="1"/>
      <c r="AG13" s="1"/>
      <c r="AH13" s="1"/>
    </row>
    <row r="14">
      <c r="A14" s="1" t="s">
        <v>115</v>
      </c>
      <c r="B14" s="1" t="s">
        <v>116</v>
      </c>
      <c r="C14" s="2" t="s">
        <v>117</v>
      </c>
      <c r="D14" s="2" t="s">
        <v>118</v>
      </c>
      <c r="E14" s="2">
        <v>-0.195</v>
      </c>
      <c r="F14" s="1">
        <f t="shared" si="1"/>
        <v>0.8228346581</v>
      </c>
      <c r="G14" s="2">
        <v>0.0459100781956952</v>
      </c>
      <c r="H14" s="1">
        <v>0.0</v>
      </c>
      <c r="I14" s="1">
        <v>0.0</v>
      </c>
      <c r="J14" s="1"/>
      <c r="K14" s="1"/>
      <c r="L14" s="1" t="s">
        <v>119</v>
      </c>
      <c r="M14" s="1" t="s">
        <v>120</v>
      </c>
      <c r="N14" s="1">
        <v>-0.203</v>
      </c>
      <c r="O14" s="1">
        <f t="shared" si="2"/>
        <v>0.8162782414</v>
      </c>
      <c r="P14" s="1">
        <v>0.0717675566138054</v>
      </c>
      <c r="Q14" s="1">
        <v>0.0</v>
      </c>
      <c r="R14" s="1">
        <v>0.0</v>
      </c>
      <c r="S14" s="1"/>
      <c r="T14" s="1"/>
      <c r="U14" s="1" t="s">
        <v>121</v>
      </c>
      <c r="V14" s="1" t="s">
        <v>122</v>
      </c>
      <c r="W14" s="1">
        <v>-0.273</v>
      </c>
      <c r="X14" s="1">
        <f t="shared" si="3"/>
        <v>0.7610927876</v>
      </c>
      <c r="Y14" s="1">
        <v>0.201678185614238</v>
      </c>
      <c r="Z14" s="1">
        <v>0.0</v>
      </c>
      <c r="AA14" s="1">
        <v>0.0</v>
      </c>
      <c r="AB14" s="1"/>
      <c r="AC14" s="1"/>
      <c r="AD14" s="1"/>
      <c r="AE14" s="1"/>
      <c r="AF14" s="1"/>
      <c r="AG14" s="1"/>
      <c r="AH14" s="1"/>
    </row>
    <row r="15" ht="15.75" customHeight="1">
      <c r="A15" s="6" t="s">
        <v>123</v>
      </c>
      <c r="B15" s="1" t="s">
        <v>124</v>
      </c>
      <c r="C15" s="1" t="s">
        <v>125</v>
      </c>
      <c r="D15" s="1" t="s">
        <v>126</v>
      </c>
      <c r="E15" s="1">
        <v>-0.534</v>
      </c>
      <c r="F15" s="1">
        <f t="shared" si="1"/>
        <v>0.5862552524</v>
      </c>
      <c r="G15" s="1">
        <v>0.0641305934419219</v>
      </c>
      <c r="H15" s="1">
        <v>0.0</v>
      </c>
      <c r="I15" s="1">
        <v>0.0</v>
      </c>
      <c r="J15" s="1"/>
      <c r="K15" s="1"/>
      <c r="L15" s="1" t="s">
        <v>127</v>
      </c>
      <c r="M15" s="1" t="s">
        <v>128</v>
      </c>
      <c r="N15" s="1">
        <v>-0.648</v>
      </c>
      <c r="O15" s="1">
        <f t="shared" si="2"/>
        <v>0.5230909131</v>
      </c>
      <c r="P15" s="1">
        <v>0.0701163583152424</v>
      </c>
      <c r="Q15" s="1">
        <v>0.0</v>
      </c>
      <c r="R15" s="1">
        <v>0.0</v>
      </c>
      <c r="S15" s="1"/>
      <c r="T15" s="1"/>
      <c r="U15" s="1" t="s">
        <v>129</v>
      </c>
      <c r="V15" s="1" t="s">
        <v>130</v>
      </c>
      <c r="W15" s="1">
        <v>-0.239</v>
      </c>
      <c r="X15" s="1">
        <f t="shared" si="3"/>
        <v>0.7874148824</v>
      </c>
      <c r="Y15" s="1">
        <v>0.65927015596431</v>
      </c>
      <c r="Z15" s="1">
        <v>0.0</v>
      </c>
      <c r="AA15" s="1">
        <v>0.0</v>
      </c>
      <c r="AB15" s="1"/>
      <c r="AC15" s="1"/>
      <c r="AD15" s="1"/>
      <c r="AE15" s="1"/>
      <c r="AF15" s="1"/>
      <c r="AG15" s="1"/>
      <c r="AH15" s="1"/>
    </row>
    <row r="16" ht="15.75" customHeight="1">
      <c r="A16" s="6" t="s">
        <v>131</v>
      </c>
      <c r="B16" s="1" t="s">
        <v>132</v>
      </c>
      <c r="C16" s="1" t="s">
        <v>133</v>
      </c>
      <c r="D16" s="1" t="s">
        <v>134</v>
      </c>
      <c r="E16" s="1">
        <v>0.206</v>
      </c>
      <c r="F16" s="1">
        <f t="shared" si="1"/>
        <v>1.228753204</v>
      </c>
      <c r="G16" s="1">
        <v>0.079125788612076</v>
      </c>
      <c r="H16" s="1">
        <v>0.0</v>
      </c>
      <c r="I16" s="1">
        <v>0.03</v>
      </c>
      <c r="J16" s="1"/>
      <c r="K16" s="1"/>
      <c r="L16" s="1" t="s">
        <v>135</v>
      </c>
      <c r="M16" s="1" t="s">
        <v>136</v>
      </c>
      <c r="N16" s="1">
        <v>0.065</v>
      </c>
      <c r="O16" s="1">
        <f t="shared" si="2"/>
        <v>1.067159024</v>
      </c>
      <c r="P16" s="1">
        <v>0.651846142775181</v>
      </c>
      <c r="Q16" s="1">
        <v>0.0</v>
      </c>
      <c r="R16" s="1">
        <v>0.03</v>
      </c>
      <c r="S16" s="1"/>
      <c r="T16" s="1"/>
      <c r="U16" s="2" t="s">
        <v>137</v>
      </c>
      <c r="V16" s="2" t="s">
        <v>134</v>
      </c>
      <c r="W16" s="2">
        <v>0.483</v>
      </c>
      <c r="X16" s="1">
        <f t="shared" si="3"/>
        <v>1.620929905</v>
      </c>
      <c r="Y16" s="2">
        <v>0.0318639990417954</v>
      </c>
      <c r="Z16" s="2">
        <v>0.0</v>
      </c>
      <c r="AA16" s="2">
        <v>0.02</v>
      </c>
      <c r="AB16" s="1"/>
      <c r="AC16" s="1"/>
      <c r="AD16" s="1"/>
      <c r="AE16" s="1"/>
      <c r="AF16" s="1"/>
      <c r="AG16" s="1"/>
      <c r="AH16" s="1"/>
    </row>
    <row r="17" ht="15.75" customHeight="1">
      <c r="A17" s="6" t="s">
        <v>138</v>
      </c>
      <c r="B17" s="1" t="s">
        <v>139</v>
      </c>
      <c r="C17" s="1" t="s">
        <v>140</v>
      </c>
      <c r="D17" s="1" t="s">
        <v>141</v>
      </c>
      <c r="E17" s="1">
        <v>0.647</v>
      </c>
      <c r="F17" s="1">
        <f t="shared" si="1"/>
        <v>1.909802818</v>
      </c>
      <c r="G17" s="1">
        <v>0.0887143509835238</v>
      </c>
      <c r="H17" s="1">
        <v>0.0</v>
      </c>
      <c r="I17" s="1">
        <v>0.0</v>
      </c>
      <c r="J17" s="1"/>
      <c r="K17" s="1"/>
      <c r="L17" s="1" t="s">
        <v>142</v>
      </c>
      <c r="M17" s="1" t="s">
        <v>143</v>
      </c>
      <c r="N17" s="1">
        <v>0.502</v>
      </c>
      <c r="O17" s="1">
        <f t="shared" si="2"/>
        <v>1.652022013</v>
      </c>
      <c r="P17" s="1">
        <v>0.23993028754858</v>
      </c>
      <c r="Q17" s="1">
        <v>0.0</v>
      </c>
      <c r="R17" s="1">
        <v>0.0</v>
      </c>
      <c r="S17" s="1"/>
      <c r="T17" s="1"/>
      <c r="U17" s="1" t="s">
        <v>88</v>
      </c>
      <c r="V17" s="1" t="s">
        <v>144</v>
      </c>
      <c r="W17" s="1">
        <v>1.725</v>
      </c>
      <c r="X17" s="1">
        <f t="shared" si="3"/>
        <v>5.61252103</v>
      </c>
      <c r="Y17" s="1">
        <v>0.0675281261194119</v>
      </c>
      <c r="Z17" s="1">
        <v>0.0</v>
      </c>
      <c r="AA17" s="1">
        <v>0.0</v>
      </c>
      <c r="AB17" s="1"/>
      <c r="AC17" s="1"/>
      <c r="AD17" s="1"/>
      <c r="AE17" s="1"/>
      <c r="AF17" s="1"/>
      <c r="AG17" s="1"/>
      <c r="AH17" s="1"/>
    </row>
    <row r="18" ht="15.75" customHeight="1">
      <c r="A18" s="6" t="s">
        <v>145</v>
      </c>
      <c r="B18" s="1" t="s">
        <v>146</v>
      </c>
      <c r="C18" s="1" t="s">
        <v>147</v>
      </c>
      <c r="D18" s="1" t="s">
        <v>148</v>
      </c>
      <c r="E18" s="1">
        <v>1.562</v>
      </c>
      <c r="F18" s="1">
        <f t="shared" si="1"/>
        <v>4.768348412</v>
      </c>
      <c r="G18" s="1">
        <v>0.0929272463397344</v>
      </c>
      <c r="H18" s="1">
        <v>0.0</v>
      </c>
      <c r="I18" s="1">
        <v>0.0</v>
      </c>
      <c r="J18" s="1"/>
      <c r="K18" s="1"/>
      <c r="L18" s="1" t="s">
        <v>147</v>
      </c>
      <c r="M18" s="1" t="s">
        <v>149</v>
      </c>
      <c r="N18" s="1">
        <v>1.649</v>
      </c>
      <c r="O18" s="1">
        <f t="shared" si="2"/>
        <v>5.20177545</v>
      </c>
      <c r="P18" s="1">
        <v>0.102349082344763</v>
      </c>
      <c r="Q18" s="1">
        <v>0.0</v>
      </c>
      <c r="R18" s="1">
        <v>0.0</v>
      </c>
      <c r="S18" s="1"/>
      <c r="T18" s="1"/>
      <c r="U18" s="1" t="s">
        <v>97</v>
      </c>
      <c r="V18" s="1" t="s">
        <v>97</v>
      </c>
      <c r="W18" s="1"/>
      <c r="X18" s="1">
        <f t="shared" si="3"/>
        <v>1</v>
      </c>
      <c r="Y18" s="1">
        <v>1.0</v>
      </c>
      <c r="Z18" s="1">
        <v>0.0</v>
      </c>
      <c r="AA18" s="1">
        <v>0.0</v>
      </c>
      <c r="AB18" s="1"/>
      <c r="AC18" s="1"/>
      <c r="AD18" s="1"/>
      <c r="AE18" s="1"/>
      <c r="AF18" s="1"/>
      <c r="AG18" s="1"/>
      <c r="AH18" s="1"/>
    </row>
    <row r="19" ht="15.75" customHeight="1">
      <c r="A19" s="1" t="s">
        <v>150</v>
      </c>
      <c r="B19" s="1" t="s">
        <v>151</v>
      </c>
      <c r="C19" s="1" t="s">
        <v>152</v>
      </c>
      <c r="D19" s="1" t="s">
        <v>153</v>
      </c>
      <c r="E19" s="1">
        <v>0.473</v>
      </c>
      <c r="F19" s="1">
        <f t="shared" si="1"/>
        <v>1.604801383</v>
      </c>
      <c r="G19" s="1">
        <v>0.111349352985706</v>
      </c>
      <c r="H19" s="1">
        <v>0.0</v>
      </c>
      <c r="I19" s="1">
        <v>0.0</v>
      </c>
      <c r="J19" s="1"/>
      <c r="K19" s="1"/>
      <c r="L19" s="1" t="s">
        <v>154</v>
      </c>
      <c r="M19" s="1" t="s">
        <v>63</v>
      </c>
      <c r="N19" s="1">
        <v>0.519</v>
      </c>
      <c r="O19" s="1">
        <f t="shared" si="2"/>
        <v>1.680346463</v>
      </c>
      <c r="P19" s="1">
        <v>0.133829865358246</v>
      </c>
      <c r="Q19" s="1">
        <v>0.0</v>
      </c>
      <c r="R19" s="1">
        <v>0.0</v>
      </c>
      <c r="S19" s="1"/>
      <c r="T19" s="1"/>
      <c r="U19" s="1" t="s">
        <v>88</v>
      </c>
      <c r="V19" s="1" t="s">
        <v>155</v>
      </c>
      <c r="W19" s="1">
        <v>0.434</v>
      </c>
      <c r="X19" s="1">
        <f t="shared" si="3"/>
        <v>1.543418868</v>
      </c>
      <c r="Y19" s="1">
        <v>0.479786915962786</v>
      </c>
      <c r="Z19" s="1">
        <v>0.0</v>
      </c>
      <c r="AA19" s="1">
        <v>0.0</v>
      </c>
      <c r="AB19" s="1"/>
      <c r="AC19" s="1"/>
      <c r="AD19" s="1"/>
      <c r="AE19" s="1"/>
      <c r="AF19" s="1"/>
      <c r="AG19" s="1"/>
      <c r="AH19" s="1"/>
    </row>
    <row r="20" ht="15.75" customHeight="1">
      <c r="A20" s="6" t="s">
        <v>156</v>
      </c>
      <c r="B20" s="1" t="s">
        <v>157</v>
      </c>
      <c r="C20" s="1" t="s">
        <v>158</v>
      </c>
      <c r="D20" s="1" t="s">
        <v>159</v>
      </c>
      <c r="E20" s="1">
        <v>0.375</v>
      </c>
      <c r="F20" s="1">
        <f t="shared" si="1"/>
        <v>1.454991415</v>
      </c>
      <c r="G20" s="1">
        <v>0.119</v>
      </c>
      <c r="H20" s="1">
        <v>0.0</v>
      </c>
      <c r="I20" s="1">
        <v>0.0</v>
      </c>
      <c r="J20" s="1"/>
      <c r="K20" s="1"/>
      <c r="L20" s="1" t="s">
        <v>160</v>
      </c>
      <c r="M20" s="1" t="s">
        <v>161</v>
      </c>
      <c r="N20" s="1">
        <v>0.217</v>
      </c>
      <c r="O20" s="1">
        <f t="shared" si="2"/>
        <v>1.242344102</v>
      </c>
      <c r="P20" s="1">
        <v>0.429</v>
      </c>
      <c r="Q20" s="1">
        <v>0.0</v>
      </c>
      <c r="R20" s="1">
        <v>0.0</v>
      </c>
      <c r="S20" s="1"/>
      <c r="T20" s="1"/>
      <c r="U20" s="1" t="s">
        <v>162</v>
      </c>
      <c r="V20" s="1" t="s">
        <v>163</v>
      </c>
      <c r="W20" s="1">
        <v>0.923</v>
      </c>
      <c r="X20" s="1">
        <f t="shared" si="3"/>
        <v>2.516829564</v>
      </c>
      <c r="Y20" s="1">
        <v>0.0843</v>
      </c>
      <c r="Z20" s="1">
        <v>0.0</v>
      </c>
      <c r="AA20" s="1">
        <v>0.0</v>
      </c>
      <c r="AB20" s="1"/>
      <c r="AC20" s="1"/>
      <c r="AD20" s="1"/>
      <c r="AE20" s="1"/>
      <c r="AF20" s="1"/>
      <c r="AG20" s="1"/>
      <c r="AH20" s="1"/>
    </row>
    <row r="21" ht="15.75" customHeight="1">
      <c r="A21" s="6" t="s">
        <v>164</v>
      </c>
      <c r="B21" s="1" t="s">
        <v>165</v>
      </c>
      <c r="C21" s="1" t="s">
        <v>166</v>
      </c>
      <c r="D21" s="1" t="s">
        <v>167</v>
      </c>
      <c r="E21" s="1">
        <v>0.022</v>
      </c>
      <c r="F21" s="1">
        <f t="shared" si="1"/>
        <v>1.022243784</v>
      </c>
      <c r="G21" s="1">
        <v>0.125603568961573</v>
      </c>
      <c r="H21" s="1">
        <v>0.0</v>
      </c>
      <c r="I21" s="1">
        <v>0.0</v>
      </c>
      <c r="J21" s="1"/>
      <c r="K21" s="1"/>
      <c r="L21" s="1" t="s">
        <v>168</v>
      </c>
      <c r="M21" s="1" t="s">
        <v>169</v>
      </c>
      <c r="N21" s="1">
        <v>0.018</v>
      </c>
      <c r="O21" s="1">
        <f t="shared" si="2"/>
        <v>1.018162976</v>
      </c>
      <c r="P21" s="1">
        <v>0.271966920202661</v>
      </c>
      <c r="Q21" s="1">
        <v>0.0</v>
      </c>
      <c r="R21" s="1">
        <v>0.0</v>
      </c>
      <c r="S21" s="1"/>
      <c r="T21" s="1"/>
      <c r="U21" s="1" t="s">
        <v>170</v>
      </c>
      <c r="V21" s="1" t="s">
        <v>171</v>
      </c>
      <c r="W21" s="1">
        <v>0.039</v>
      </c>
      <c r="X21" s="1">
        <f t="shared" si="3"/>
        <v>1.039770484</v>
      </c>
      <c r="Y21" s="1">
        <v>0.177061631397437</v>
      </c>
      <c r="Z21" s="1">
        <v>0.0</v>
      </c>
      <c r="AA21" s="1">
        <v>0.0</v>
      </c>
      <c r="AB21" s="1"/>
      <c r="AC21" s="1"/>
      <c r="AD21" s="1"/>
      <c r="AE21" s="1"/>
      <c r="AF21" s="1"/>
      <c r="AG21" s="1"/>
      <c r="AH21" s="1"/>
    </row>
    <row r="22" ht="15.75" customHeight="1">
      <c r="A22" s="6" t="s">
        <v>172</v>
      </c>
      <c r="B22" s="1" t="s">
        <v>173</v>
      </c>
      <c r="C22" s="1" t="s">
        <v>174</v>
      </c>
      <c r="D22" s="1" t="s">
        <v>175</v>
      </c>
      <c r="E22" s="1">
        <v>-0.537</v>
      </c>
      <c r="F22" s="1">
        <f t="shared" si="1"/>
        <v>0.5844991221</v>
      </c>
      <c r="G22" s="1">
        <v>0.138638863434166</v>
      </c>
      <c r="H22" s="1">
        <v>0.0</v>
      </c>
      <c r="I22" s="1">
        <v>0.01</v>
      </c>
      <c r="J22" s="1"/>
      <c r="K22" s="1"/>
      <c r="L22" s="1" t="s">
        <v>176</v>
      </c>
      <c r="M22" s="1" t="s">
        <v>177</v>
      </c>
      <c r="N22" s="1">
        <v>-0.396</v>
      </c>
      <c r="O22" s="1">
        <f t="shared" si="2"/>
        <v>0.6730066959</v>
      </c>
      <c r="P22" s="1">
        <v>0.316242807780595</v>
      </c>
      <c r="Q22" s="1">
        <v>0.0</v>
      </c>
      <c r="R22" s="1">
        <v>0.01</v>
      </c>
      <c r="S22" s="1"/>
      <c r="T22" s="1"/>
      <c r="U22" s="1" t="s">
        <v>178</v>
      </c>
      <c r="V22" s="1" t="s">
        <v>179</v>
      </c>
      <c r="W22" s="1">
        <v>-1.445</v>
      </c>
      <c r="X22" s="1">
        <f t="shared" si="3"/>
        <v>0.2357460766</v>
      </c>
      <c r="Y22" s="1">
        <v>0.199211103758005</v>
      </c>
      <c r="Z22" s="1">
        <v>0.0</v>
      </c>
      <c r="AA22" s="1">
        <v>0.0</v>
      </c>
      <c r="AB22" s="1"/>
      <c r="AC22" s="1"/>
      <c r="AD22" s="1"/>
      <c r="AE22" s="1"/>
      <c r="AF22" s="1"/>
      <c r="AG22" s="1"/>
      <c r="AH22" s="1"/>
    </row>
    <row r="23" ht="15.75" customHeight="1">
      <c r="A23" s="6" t="s">
        <v>180</v>
      </c>
      <c r="B23" s="1" t="s">
        <v>181</v>
      </c>
      <c r="C23" s="1" t="s">
        <v>182</v>
      </c>
      <c r="D23" s="1" t="s">
        <v>183</v>
      </c>
      <c r="E23" s="1">
        <v>1.29</v>
      </c>
      <c r="F23" s="1">
        <f t="shared" si="1"/>
        <v>3.632786556</v>
      </c>
      <c r="G23" s="1">
        <v>0.16598249197752</v>
      </c>
      <c r="H23" s="1">
        <v>0.0</v>
      </c>
      <c r="I23" s="1">
        <v>0.01</v>
      </c>
      <c r="J23" s="1"/>
      <c r="K23" s="1"/>
      <c r="L23" s="1" t="s">
        <v>184</v>
      </c>
      <c r="M23" s="1" t="s">
        <v>185</v>
      </c>
      <c r="N23" s="1">
        <v>1.25</v>
      </c>
      <c r="O23" s="1">
        <f t="shared" si="2"/>
        <v>3.490342957</v>
      </c>
      <c r="P23" s="1">
        <v>0.182347582596158</v>
      </c>
      <c r="Q23" s="1">
        <v>0.0</v>
      </c>
      <c r="R23" s="1">
        <v>0.01</v>
      </c>
      <c r="S23" s="1"/>
      <c r="T23" s="1"/>
      <c r="U23" s="1">
        <v>0.0</v>
      </c>
      <c r="V23" s="1">
        <v>0.0</v>
      </c>
      <c r="W23" s="1"/>
      <c r="X23" s="1">
        <f t="shared" si="3"/>
        <v>1</v>
      </c>
      <c r="Y23" s="1">
        <v>1.0</v>
      </c>
      <c r="Z23" s="1">
        <v>0.0</v>
      </c>
      <c r="AA23" s="1">
        <v>0.0</v>
      </c>
      <c r="AB23" s="1"/>
      <c r="AC23" s="1"/>
      <c r="AD23" s="1"/>
      <c r="AE23" s="1"/>
      <c r="AF23" s="1"/>
      <c r="AG23" s="1"/>
      <c r="AH23" s="1"/>
    </row>
    <row r="24" ht="15.75" customHeight="1">
      <c r="A24" s="6" t="s">
        <v>186</v>
      </c>
      <c r="B24" s="1" t="s">
        <v>187</v>
      </c>
      <c r="C24" s="1" t="s">
        <v>188</v>
      </c>
      <c r="D24" s="1" t="s">
        <v>189</v>
      </c>
      <c r="E24" s="1">
        <v>-0.479</v>
      </c>
      <c r="F24" s="1">
        <f t="shared" si="1"/>
        <v>0.6194024847</v>
      </c>
      <c r="G24" s="1">
        <v>0.179816188747901</v>
      </c>
      <c r="H24" s="1">
        <v>0.0</v>
      </c>
      <c r="I24" s="1">
        <v>0.01</v>
      </c>
      <c r="J24" s="1"/>
      <c r="K24" s="1"/>
      <c r="L24" s="1" t="s">
        <v>142</v>
      </c>
      <c r="M24" s="1" t="s">
        <v>190</v>
      </c>
      <c r="N24" s="1">
        <v>-0.588</v>
      </c>
      <c r="O24" s="1">
        <f t="shared" si="2"/>
        <v>0.5554370487</v>
      </c>
      <c r="P24" s="1">
        <v>0.151188061761642</v>
      </c>
      <c r="Q24" s="1">
        <v>0.0</v>
      </c>
      <c r="R24" s="1">
        <v>0.01</v>
      </c>
      <c r="S24" s="1"/>
      <c r="T24" s="1"/>
      <c r="U24" s="1" t="s">
        <v>191</v>
      </c>
      <c r="V24" s="1" t="s">
        <v>192</v>
      </c>
      <c r="W24" s="1">
        <v>-0.227</v>
      </c>
      <c r="X24" s="1">
        <f t="shared" si="3"/>
        <v>0.7969207823</v>
      </c>
      <c r="Y24" s="1">
        <v>0.780922997374521</v>
      </c>
      <c r="Z24" s="1">
        <v>0.0</v>
      </c>
      <c r="AA24" s="1">
        <v>0.0</v>
      </c>
      <c r="AB24" s="1"/>
      <c r="AC24" s="1"/>
      <c r="AD24" s="1"/>
      <c r="AE24" s="1"/>
      <c r="AF24" s="1"/>
      <c r="AG24" s="1"/>
      <c r="AH24" s="1"/>
    </row>
    <row r="25" ht="15.75" customHeight="1">
      <c r="A25" s="6" t="s">
        <v>193</v>
      </c>
      <c r="B25" s="1" t="s">
        <v>194</v>
      </c>
      <c r="C25" s="1" t="s">
        <v>195</v>
      </c>
      <c r="D25" s="1" t="s">
        <v>196</v>
      </c>
      <c r="E25" s="1">
        <v>0.428</v>
      </c>
      <c r="F25" s="1">
        <f t="shared" si="1"/>
        <v>1.534186081</v>
      </c>
      <c r="G25" s="1">
        <v>0.199304970021787</v>
      </c>
      <c r="H25" s="1">
        <v>0.0</v>
      </c>
      <c r="I25" s="1">
        <v>0.0</v>
      </c>
      <c r="J25" s="1"/>
      <c r="K25" s="1"/>
      <c r="L25" s="1" t="s">
        <v>197</v>
      </c>
      <c r="M25" s="1" t="s">
        <v>198</v>
      </c>
      <c r="N25" s="1">
        <v>0.755</v>
      </c>
      <c r="O25" s="1">
        <f t="shared" si="2"/>
        <v>2.127611523</v>
      </c>
      <c r="P25" s="1">
        <v>0.10366024807512</v>
      </c>
      <c r="Q25" s="1">
        <v>0.0</v>
      </c>
      <c r="R25" s="1">
        <v>0.0</v>
      </c>
      <c r="S25" s="1"/>
      <c r="T25" s="1"/>
      <c r="U25" s="1" t="s">
        <v>199</v>
      </c>
      <c r="V25" s="1" t="s">
        <v>200</v>
      </c>
      <c r="W25" s="1">
        <v>0.026</v>
      </c>
      <c r="X25" s="1">
        <f t="shared" si="3"/>
        <v>1.026340948</v>
      </c>
      <c r="Y25" s="1">
        <v>0.960916827927578</v>
      </c>
      <c r="Z25" s="1">
        <v>0.0</v>
      </c>
      <c r="AA25" s="1">
        <v>0.0</v>
      </c>
      <c r="AB25" s="1"/>
      <c r="AC25" s="1"/>
      <c r="AD25" s="1"/>
      <c r="AE25" s="1"/>
      <c r="AF25" s="1"/>
      <c r="AG25" s="1"/>
      <c r="AH25" s="1"/>
    </row>
    <row r="26" ht="15.75" customHeight="1">
      <c r="A26" s="6" t="s">
        <v>201</v>
      </c>
      <c r="B26" s="1" t="s">
        <v>202</v>
      </c>
      <c r="C26" s="1" t="s">
        <v>203</v>
      </c>
      <c r="D26" s="1" t="s">
        <v>204</v>
      </c>
      <c r="E26" s="1">
        <v>-1.352</v>
      </c>
      <c r="F26" s="1">
        <f t="shared" si="1"/>
        <v>0.2587222983</v>
      </c>
      <c r="G26" s="1">
        <v>0.208512649302982</v>
      </c>
      <c r="H26" s="1">
        <v>0.0</v>
      </c>
      <c r="I26" s="1">
        <v>0.03</v>
      </c>
      <c r="J26" s="1"/>
      <c r="K26" s="1"/>
      <c r="L26" s="1" t="s">
        <v>205</v>
      </c>
      <c r="M26" s="1" t="s">
        <v>206</v>
      </c>
      <c r="N26" s="1">
        <v>-0.765</v>
      </c>
      <c r="O26" s="1">
        <f t="shared" si="2"/>
        <v>0.465333931</v>
      </c>
      <c r="P26" s="1">
        <v>0.498651233640385</v>
      </c>
      <c r="Q26" s="1">
        <v>0.0</v>
      </c>
      <c r="R26" s="1">
        <v>0.03</v>
      </c>
      <c r="S26" s="1"/>
      <c r="T26" s="1"/>
      <c r="U26" s="1" t="s">
        <v>97</v>
      </c>
      <c r="V26" s="1" t="s">
        <v>207</v>
      </c>
      <c r="W26" s="1"/>
      <c r="X26" s="1">
        <f t="shared" si="3"/>
        <v>1</v>
      </c>
      <c r="Y26" s="1" t="s">
        <v>208</v>
      </c>
      <c r="Z26" s="1">
        <v>0.0</v>
      </c>
      <c r="AA26" s="1" t="s">
        <v>209</v>
      </c>
      <c r="AB26" s="1"/>
      <c r="AC26" s="1"/>
      <c r="AD26" s="1"/>
      <c r="AE26" s="1"/>
      <c r="AF26" s="1"/>
      <c r="AG26" s="1"/>
      <c r="AH26" s="1"/>
    </row>
    <row r="27" ht="15.75" customHeight="1">
      <c r="A27" s="1" t="s">
        <v>210</v>
      </c>
      <c r="B27" s="1" t="s">
        <v>211</v>
      </c>
      <c r="C27" s="1" t="s">
        <v>203</v>
      </c>
      <c r="D27" s="1" t="s">
        <v>212</v>
      </c>
      <c r="E27" s="1">
        <v>-1.3</v>
      </c>
      <c r="F27" s="1">
        <f t="shared" si="1"/>
        <v>0.272531793</v>
      </c>
      <c r="G27" s="1">
        <v>0.225798675712942</v>
      </c>
      <c r="H27" s="1">
        <v>0.0</v>
      </c>
      <c r="I27" s="1">
        <v>0.0</v>
      </c>
      <c r="J27" s="1"/>
      <c r="K27" s="1"/>
      <c r="L27" s="1" t="s">
        <v>205</v>
      </c>
      <c r="M27" s="1" t="s">
        <v>213</v>
      </c>
      <c r="N27" s="1">
        <v>-0.989</v>
      </c>
      <c r="O27" s="1">
        <f t="shared" si="2"/>
        <v>0.3719484536</v>
      </c>
      <c r="P27" s="1">
        <v>0.36909277319913</v>
      </c>
      <c r="Q27" s="1">
        <v>0.0</v>
      </c>
      <c r="R27" s="1">
        <v>0.0</v>
      </c>
      <c r="S27" s="1"/>
      <c r="T27" s="1"/>
      <c r="U27" s="1" t="s">
        <v>97</v>
      </c>
      <c r="V27" s="1" t="s">
        <v>214</v>
      </c>
      <c r="W27" s="1"/>
      <c r="X27" s="1">
        <f t="shared" si="3"/>
        <v>1</v>
      </c>
      <c r="Y27" s="1">
        <v>1.0</v>
      </c>
      <c r="Z27" s="1">
        <v>0.0</v>
      </c>
      <c r="AA27" s="1">
        <v>0.0</v>
      </c>
      <c r="AB27" s="1"/>
      <c r="AC27" s="1"/>
      <c r="AD27" s="1"/>
      <c r="AE27" s="1"/>
      <c r="AF27" s="1"/>
      <c r="AG27" s="1"/>
      <c r="AH27" s="1"/>
    </row>
    <row r="28" ht="15.75" customHeight="1">
      <c r="A28" s="6" t="s">
        <v>215</v>
      </c>
      <c r="B28" s="1" t="s">
        <v>216</v>
      </c>
      <c r="C28" s="1" t="s">
        <v>217</v>
      </c>
      <c r="D28" s="1" t="s">
        <v>218</v>
      </c>
      <c r="E28" s="1">
        <v>0.344</v>
      </c>
      <c r="F28" s="1">
        <f t="shared" si="1"/>
        <v>1.410578636</v>
      </c>
      <c r="G28" s="1">
        <v>0.237348024483096</v>
      </c>
      <c r="H28" s="1">
        <v>0.0</v>
      </c>
      <c r="I28" s="1">
        <v>0.01</v>
      </c>
      <c r="J28" s="1"/>
      <c r="K28" s="1"/>
      <c r="L28" s="1" t="s">
        <v>219</v>
      </c>
      <c r="M28" s="1" t="s">
        <v>220</v>
      </c>
      <c r="N28" s="1">
        <v>0.501</v>
      </c>
      <c r="O28" s="1">
        <f t="shared" si="2"/>
        <v>1.650370817</v>
      </c>
      <c r="P28" s="1">
        <v>0.147571249896892</v>
      </c>
      <c r="Q28" s="1">
        <v>0.0</v>
      </c>
      <c r="R28" s="1">
        <v>0.01</v>
      </c>
      <c r="S28" s="1"/>
      <c r="T28" s="1"/>
      <c r="U28" s="1" t="s">
        <v>221</v>
      </c>
      <c r="V28" s="1" t="s">
        <v>57</v>
      </c>
      <c r="W28" s="1">
        <v>0.036</v>
      </c>
      <c r="X28" s="1">
        <f t="shared" si="3"/>
        <v>1.036655846</v>
      </c>
      <c r="Y28" s="1">
        <v>0.948729158383793</v>
      </c>
      <c r="Z28" s="1">
        <v>0.0</v>
      </c>
      <c r="AA28" s="1">
        <v>0.0</v>
      </c>
      <c r="AB28" s="1"/>
      <c r="AC28" s="1"/>
      <c r="AD28" s="1"/>
      <c r="AE28" s="1"/>
      <c r="AF28" s="1"/>
      <c r="AG28" s="1"/>
      <c r="AH28" s="1"/>
    </row>
    <row r="29" ht="15.75" customHeight="1">
      <c r="A29" s="6" t="s">
        <v>222</v>
      </c>
      <c r="B29" s="1" t="s">
        <v>223</v>
      </c>
      <c r="C29" s="1" t="s">
        <v>224</v>
      </c>
      <c r="D29" s="1" t="s">
        <v>225</v>
      </c>
      <c r="E29" s="1">
        <v>0.02</v>
      </c>
      <c r="F29" s="1">
        <f t="shared" si="1"/>
        <v>1.02020134</v>
      </c>
      <c r="G29" s="1">
        <v>0.249634102308206</v>
      </c>
      <c r="H29" s="1">
        <v>0.04</v>
      </c>
      <c r="I29" s="1">
        <v>0.0</v>
      </c>
      <c r="J29" s="1"/>
      <c r="K29" s="1"/>
      <c r="L29" s="1" t="s">
        <v>226</v>
      </c>
      <c r="M29" s="1" t="s">
        <v>227</v>
      </c>
      <c r="N29" s="1">
        <v>0.016</v>
      </c>
      <c r="O29" s="1">
        <f t="shared" si="2"/>
        <v>1.016128685</v>
      </c>
      <c r="P29" s="1">
        <v>0.447592168278404</v>
      </c>
      <c r="Q29" s="1">
        <v>0.04</v>
      </c>
      <c r="R29" s="1">
        <v>0.0</v>
      </c>
      <c r="S29" s="1"/>
      <c r="T29" s="1"/>
      <c r="U29" s="1" t="s">
        <v>228</v>
      </c>
      <c r="V29" s="1" t="s">
        <v>229</v>
      </c>
      <c r="W29" s="1">
        <v>0.033</v>
      </c>
      <c r="X29" s="1">
        <f t="shared" si="3"/>
        <v>1.033550539</v>
      </c>
      <c r="Y29" s="1">
        <v>0.369603998768262</v>
      </c>
      <c r="Z29" s="1">
        <v>0.05</v>
      </c>
      <c r="AA29" s="1">
        <v>0.0</v>
      </c>
      <c r="AB29" s="1"/>
      <c r="AC29" s="1"/>
      <c r="AD29" s="1"/>
      <c r="AE29" s="1"/>
      <c r="AF29" s="1"/>
      <c r="AG29" s="1"/>
      <c r="AH29" s="1"/>
    </row>
    <row r="30" ht="15.75" customHeight="1">
      <c r="A30" s="6" t="s">
        <v>230</v>
      </c>
      <c r="B30" s="1" t="s">
        <v>231</v>
      </c>
      <c r="C30" s="1" t="s">
        <v>232</v>
      </c>
      <c r="D30" s="1" t="s">
        <v>233</v>
      </c>
      <c r="E30" s="1">
        <v>0.354</v>
      </c>
      <c r="F30" s="1">
        <f t="shared" si="1"/>
        <v>1.424755186</v>
      </c>
      <c r="G30" s="1">
        <v>0.259916204697477</v>
      </c>
      <c r="H30" s="1">
        <v>0.0</v>
      </c>
      <c r="I30" s="1">
        <v>0.0</v>
      </c>
      <c r="J30" s="1"/>
      <c r="K30" s="1"/>
      <c r="L30" s="1" t="s">
        <v>234</v>
      </c>
      <c r="M30" s="1" t="s">
        <v>235</v>
      </c>
      <c r="N30" s="1">
        <v>0.452</v>
      </c>
      <c r="O30" s="1">
        <f t="shared" si="2"/>
        <v>1.571451949</v>
      </c>
      <c r="P30" s="1">
        <v>0.221908016598837</v>
      </c>
      <c r="Q30" s="1">
        <v>0.0</v>
      </c>
      <c r="R30" s="1">
        <v>0.0</v>
      </c>
      <c r="S30" s="1"/>
      <c r="T30" s="1"/>
      <c r="U30" s="1" t="s">
        <v>236</v>
      </c>
      <c r="V30" s="1" t="s">
        <v>237</v>
      </c>
      <c r="W30" s="1">
        <v>-0.017</v>
      </c>
      <c r="X30" s="1">
        <f t="shared" si="3"/>
        <v>0.9831436846</v>
      </c>
      <c r="Y30" s="1">
        <v>0.977619750536251</v>
      </c>
      <c r="Z30" s="1">
        <v>0.0</v>
      </c>
      <c r="AA30" s="1">
        <v>0.0</v>
      </c>
      <c r="AB30" s="1"/>
      <c r="AC30" s="1"/>
      <c r="AD30" s="1"/>
      <c r="AE30" s="1"/>
      <c r="AF30" s="1"/>
      <c r="AG30" s="1"/>
      <c r="AH30" s="1"/>
    </row>
    <row r="31" ht="15.75" customHeight="1">
      <c r="A31" s="6" t="s">
        <v>238</v>
      </c>
      <c r="B31" s="1" t="s">
        <v>239</v>
      </c>
      <c r="C31" s="1" t="s">
        <v>240</v>
      </c>
      <c r="D31" s="1" t="s">
        <v>241</v>
      </c>
      <c r="E31" s="1">
        <v>0.344</v>
      </c>
      <c r="F31" s="1">
        <f t="shared" si="1"/>
        <v>1.410578636</v>
      </c>
      <c r="G31" s="1">
        <v>0.261468900383847</v>
      </c>
      <c r="H31" s="1">
        <v>0.0</v>
      </c>
      <c r="I31" s="1">
        <v>0.0</v>
      </c>
      <c r="J31" s="1"/>
      <c r="K31" s="1"/>
      <c r="L31" s="1" t="s">
        <v>242</v>
      </c>
      <c r="M31" s="1" t="s">
        <v>243</v>
      </c>
      <c r="N31" s="1">
        <v>0.356</v>
      </c>
      <c r="O31" s="1">
        <f t="shared" si="2"/>
        <v>1.427607548</v>
      </c>
      <c r="P31" s="1">
        <v>0.309668117169503</v>
      </c>
      <c r="Q31" s="1">
        <v>0.0</v>
      </c>
      <c r="R31" s="1">
        <v>0.0</v>
      </c>
      <c r="S31" s="1"/>
      <c r="T31" s="1"/>
      <c r="U31" s="1" t="s">
        <v>236</v>
      </c>
      <c r="V31" s="1" t="s">
        <v>179</v>
      </c>
      <c r="W31" s="1">
        <v>0.557</v>
      </c>
      <c r="X31" s="1">
        <f t="shared" si="3"/>
        <v>1.745428353</v>
      </c>
      <c r="Y31" s="1">
        <v>0.421869406340125</v>
      </c>
      <c r="Z31" s="1">
        <v>0.0</v>
      </c>
      <c r="AA31" s="1">
        <v>0.0</v>
      </c>
      <c r="AB31" s="1"/>
      <c r="AC31" s="1"/>
      <c r="AD31" s="1"/>
      <c r="AE31" s="1"/>
      <c r="AF31" s="1"/>
      <c r="AG31" s="1"/>
      <c r="AH31" s="1"/>
    </row>
    <row r="32" ht="15.75" customHeight="1">
      <c r="A32" s="1" t="s">
        <v>244</v>
      </c>
      <c r="B32" s="1" t="s">
        <v>245</v>
      </c>
      <c r="C32" s="1" t="s">
        <v>246</v>
      </c>
      <c r="D32" s="1" t="s">
        <v>247</v>
      </c>
      <c r="E32" s="1">
        <v>-0.129</v>
      </c>
      <c r="F32" s="1">
        <f t="shared" si="1"/>
        <v>0.8789739655</v>
      </c>
      <c r="G32" s="1">
        <v>0.265375022198527</v>
      </c>
      <c r="H32" s="1">
        <v>0.0</v>
      </c>
      <c r="I32" s="1">
        <v>0.0</v>
      </c>
      <c r="J32" s="1"/>
      <c r="K32" s="1"/>
      <c r="L32" s="1" t="s">
        <v>248</v>
      </c>
      <c r="M32" s="1" t="s">
        <v>249</v>
      </c>
      <c r="N32" s="1">
        <v>-0.105</v>
      </c>
      <c r="O32" s="1">
        <f t="shared" si="2"/>
        <v>0.9003245226</v>
      </c>
      <c r="P32" s="1">
        <v>0.459551727597215</v>
      </c>
      <c r="Q32" s="1">
        <v>0.0</v>
      </c>
      <c r="R32" s="1">
        <v>0.0</v>
      </c>
      <c r="S32" s="1"/>
      <c r="T32" s="1"/>
      <c r="U32" s="1" t="s">
        <v>250</v>
      </c>
      <c r="V32" s="1" t="s">
        <v>251</v>
      </c>
      <c r="W32" s="1">
        <v>-0.154</v>
      </c>
      <c r="X32" s="1">
        <f t="shared" si="3"/>
        <v>0.857272021</v>
      </c>
      <c r="Y32" s="1">
        <v>0.465842749274169</v>
      </c>
      <c r="Z32" s="1">
        <v>0.0</v>
      </c>
      <c r="AA32" s="1">
        <v>0.0</v>
      </c>
      <c r="AB32" s="1"/>
      <c r="AC32" s="1"/>
      <c r="AD32" s="1"/>
      <c r="AE32" s="1"/>
      <c r="AF32" s="1"/>
      <c r="AG32" s="1"/>
      <c r="AH32" s="1"/>
    </row>
    <row r="33" ht="15.75" customHeight="1">
      <c r="A33" s="1" t="s">
        <v>252</v>
      </c>
      <c r="B33" s="1" t="s">
        <v>253</v>
      </c>
      <c r="C33" s="1" t="s">
        <v>254</v>
      </c>
      <c r="D33" s="1" t="s">
        <v>255</v>
      </c>
      <c r="E33" s="1">
        <v>-0.766</v>
      </c>
      <c r="F33" s="1">
        <f t="shared" si="1"/>
        <v>0.4648688296</v>
      </c>
      <c r="G33" s="1">
        <v>0.344844477155401</v>
      </c>
      <c r="H33" s="1">
        <v>0.0</v>
      </c>
      <c r="I33" s="1">
        <v>0.0</v>
      </c>
      <c r="J33" s="1"/>
      <c r="K33" s="1"/>
      <c r="L33" s="1" t="s">
        <v>205</v>
      </c>
      <c r="M33" s="1" t="s">
        <v>256</v>
      </c>
      <c r="N33" s="1">
        <v>0.104</v>
      </c>
      <c r="O33" s="1">
        <f t="shared" si="2"/>
        <v>1.109600455</v>
      </c>
      <c r="P33" s="1">
        <v>0.933375868582431</v>
      </c>
      <c r="Q33" s="1">
        <v>0.0</v>
      </c>
      <c r="R33" s="1">
        <v>0.0</v>
      </c>
      <c r="S33" s="1"/>
      <c r="T33" s="1"/>
      <c r="U33" s="1" t="s">
        <v>178</v>
      </c>
      <c r="V33" s="1" t="s">
        <v>144</v>
      </c>
      <c r="W33" s="1">
        <v>-1.281</v>
      </c>
      <c r="X33" s="1">
        <f t="shared" si="3"/>
        <v>0.2777594021</v>
      </c>
      <c r="Y33" s="1">
        <v>0.248549694895072</v>
      </c>
      <c r="Z33" s="1">
        <v>0.0</v>
      </c>
      <c r="AA33" s="1">
        <v>0.0</v>
      </c>
      <c r="AB33" s="1"/>
      <c r="AC33" s="1"/>
      <c r="AD33" s="1"/>
      <c r="AE33" s="1"/>
      <c r="AF33" s="1"/>
      <c r="AG33" s="1"/>
      <c r="AH33" s="1"/>
    </row>
    <row r="34" ht="15.75" customHeight="1">
      <c r="A34" s="6" t="s">
        <v>257</v>
      </c>
      <c r="B34" s="1" t="s">
        <v>258</v>
      </c>
      <c r="C34" s="1" t="s">
        <v>259</v>
      </c>
      <c r="D34" s="1" t="s">
        <v>260</v>
      </c>
      <c r="E34" s="1">
        <v>-0.244</v>
      </c>
      <c r="F34" s="1">
        <f t="shared" si="1"/>
        <v>0.7834876343</v>
      </c>
      <c r="G34" s="1">
        <v>0.392383397215159</v>
      </c>
      <c r="H34" s="1">
        <v>0.0</v>
      </c>
      <c r="I34" s="1">
        <v>0.01</v>
      </c>
      <c r="J34" s="1"/>
      <c r="K34" s="1"/>
      <c r="L34" s="1" t="s">
        <v>261</v>
      </c>
      <c r="M34" s="1" t="s">
        <v>262</v>
      </c>
      <c r="N34" s="1">
        <v>-0.187</v>
      </c>
      <c r="O34" s="1">
        <f t="shared" si="2"/>
        <v>0.8294437364</v>
      </c>
      <c r="P34" s="1">
        <v>0.572740257964148</v>
      </c>
      <c r="Q34" s="1">
        <v>0.0</v>
      </c>
      <c r="R34" s="1">
        <v>0.02</v>
      </c>
      <c r="S34" s="1"/>
      <c r="T34" s="1"/>
      <c r="U34" s="1" t="s">
        <v>88</v>
      </c>
      <c r="V34" s="1" t="s">
        <v>263</v>
      </c>
      <c r="W34" s="1">
        <v>-0.275</v>
      </c>
      <c r="X34" s="1">
        <f t="shared" si="3"/>
        <v>0.7595721232</v>
      </c>
      <c r="Y34" s="1">
        <v>0.635373280333622</v>
      </c>
      <c r="Z34" s="1">
        <v>0.0</v>
      </c>
      <c r="AA34" s="1">
        <v>0.0</v>
      </c>
      <c r="AB34" s="1"/>
      <c r="AC34" s="1"/>
      <c r="AD34" s="1"/>
      <c r="AE34" s="1"/>
      <c r="AF34" s="1"/>
      <c r="AG34" s="1"/>
      <c r="AH34" s="1"/>
    </row>
    <row r="35" ht="15.75" customHeight="1">
      <c r="A35" s="7" t="s">
        <v>264</v>
      </c>
      <c r="B35" s="1" t="s">
        <v>265</v>
      </c>
      <c r="C35" s="1" t="s">
        <v>266</v>
      </c>
      <c r="D35" s="1" t="s">
        <v>267</v>
      </c>
      <c r="E35" s="1">
        <v>-0.104</v>
      </c>
      <c r="F35" s="1">
        <f t="shared" si="1"/>
        <v>0.9012252974</v>
      </c>
      <c r="G35" s="1">
        <v>0.40842254800401</v>
      </c>
      <c r="H35" s="1">
        <v>0.0</v>
      </c>
      <c r="I35" s="1">
        <v>0.0</v>
      </c>
      <c r="J35" s="1"/>
      <c r="K35" s="1"/>
      <c r="L35" s="1" t="s">
        <v>268</v>
      </c>
      <c r="M35" s="1" t="s">
        <v>269</v>
      </c>
      <c r="N35" s="1">
        <v>-0.098</v>
      </c>
      <c r="O35" s="1">
        <f t="shared" si="2"/>
        <v>0.9066489038</v>
      </c>
      <c r="P35" s="1">
        <v>0.505429309343427</v>
      </c>
      <c r="Q35" s="1">
        <v>0.0</v>
      </c>
      <c r="R35" s="1">
        <v>0.0</v>
      </c>
      <c r="S35" s="1"/>
      <c r="T35" s="1"/>
      <c r="U35" s="1" t="s">
        <v>270</v>
      </c>
      <c r="V35" s="1" t="s">
        <v>271</v>
      </c>
      <c r="W35" s="1">
        <v>-0.103</v>
      </c>
      <c r="X35" s="1">
        <f t="shared" si="3"/>
        <v>0.9021269735</v>
      </c>
      <c r="Y35" s="1">
        <v>0.6839742232907</v>
      </c>
      <c r="Z35" s="1">
        <v>0.0</v>
      </c>
      <c r="AA35" s="1">
        <v>0.0</v>
      </c>
      <c r="AB35" s="1"/>
      <c r="AC35" s="1"/>
      <c r="AD35" s="1"/>
      <c r="AE35" s="1"/>
      <c r="AF35" s="1"/>
      <c r="AG35" s="1"/>
      <c r="AH35" s="1"/>
    </row>
    <row r="36" ht="15.75" customHeight="1">
      <c r="A36" s="6" t="s">
        <v>272</v>
      </c>
      <c r="B36" s="1" t="s">
        <v>273</v>
      </c>
      <c r="C36" s="1" t="s">
        <v>274</v>
      </c>
      <c r="D36" s="1" t="s">
        <v>275</v>
      </c>
      <c r="E36" s="1">
        <v>0.442</v>
      </c>
      <c r="F36" s="1">
        <f t="shared" si="1"/>
        <v>1.55581574</v>
      </c>
      <c r="G36" s="1">
        <v>0.419799508274275</v>
      </c>
      <c r="H36" s="1">
        <v>0.0</v>
      </c>
      <c r="I36" s="1">
        <v>0.0</v>
      </c>
      <c r="J36" s="1"/>
      <c r="K36" s="1"/>
      <c r="L36" s="1" t="s">
        <v>276</v>
      </c>
      <c r="M36" s="1" t="s">
        <v>277</v>
      </c>
      <c r="N36" s="1">
        <v>0.645</v>
      </c>
      <c r="O36" s="1">
        <f t="shared" si="2"/>
        <v>1.905987029</v>
      </c>
      <c r="P36" s="1">
        <v>0.315903396766773</v>
      </c>
      <c r="Q36" s="1">
        <v>0.0</v>
      </c>
      <c r="R36" s="1">
        <v>0.0</v>
      </c>
      <c r="S36" s="1"/>
      <c r="T36" s="1"/>
      <c r="U36" s="1" t="s">
        <v>178</v>
      </c>
      <c r="V36" s="1" t="s">
        <v>278</v>
      </c>
      <c r="W36" s="1">
        <v>-0.799</v>
      </c>
      <c r="X36" s="1">
        <f t="shared" si="3"/>
        <v>0.4497785178</v>
      </c>
      <c r="Y36" s="1">
        <v>0.56912640075803</v>
      </c>
      <c r="Z36" s="1">
        <v>0.0</v>
      </c>
      <c r="AA36" s="1">
        <v>0.0</v>
      </c>
      <c r="AB36" s="1"/>
      <c r="AC36" s="1"/>
      <c r="AD36" s="1"/>
      <c r="AE36" s="1"/>
      <c r="AF36" s="1"/>
      <c r="AG36" s="1"/>
      <c r="AH36" s="1"/>
    </row>
    <row r="37" ht="15.75" customHeight="1">
      <c r="A37" s="6" t="s">
        <v>279</v>
      </c>
      <c r="B37" s="1" t="s">
        <v>280</v>
      </c>
      <c r="C37" s="1" t="s">
        <v>281</v>
      </c>
      <c r="D37" s="1" t="s">
        <v>282</v>
      </c>
      <c r="E37" s="1">
        <v>0.265</v>
      </c>
      <c r="F37" s="1">
        <f t="shared" si="1"/>
        <v>1.303430976</v>
      </c>
      <c r="G37" s="1">
        <v>0.4345909731226</v>
      </c>
      <c r="H37" s="1">
        <v>0.0</v>
      </c>
      <c r="I37" s="1">
        <v>0.0</v>
      </c>
      <c r="J37" s="1"/>
      <c r="K37" s="1"/>
      <c r="L37" s="1" t="s">
        <v>283</v>
      </c>
      <c r="M37" s="1" t="s">
        <v>235</v>
      </c>
      <c r="N37" s="1">
        <v>0.195</v>
      </c>
      <c r="O37" s="1">
        <f t="shared" si="2"/>
        <v>1.215310986</v>
      </c>
      <c r="P37" s="1">
        <v>0.619178859975806</v>
      </c>
      <c r="Q37" s="1">
        <v>0.0</v>
      </c>
      <c r="R37" s="1">
        <v>0.0</v>
      </c>
      <c r="S37" s="1"/>
      <c r="T37" s="1"/>
      <c r="U37" s="1" t="s">
        <v>284</v>
      </c>
      <c r="V37" s="1" t="s">
        <v>285</v>
      </c>
      <c r="W37" s="1">
        <v>0.482</v>
      </c>
      <c r="X37" s="1">
        <f t="shared" si="3"/>
        <v>1.619309785</v>
      </c>
      <c r="Y37" s="1">
        <v>0.515227441550442</v>
      </c>
      <c r="Z37" s="1">
        <v>0.0</v>
      </c>
      <c r="AA37" s="1">
        <v>0.0</v>
      </c>
      <c r="AB37" s="1"/>
      <c r="AC37" s="1"/>
      <c r="AD37" s="1"/>
      <c r="AE37" s="1"/>
      <c r="AF37" s="1"/>
      <c r="AG37" s="1"/>
      <c r="AH37" s="1"/>
    </row>
    <row r="38" ht="15.75" customHeight="1">
      <c r="A38" s="6" t="s">
        <v>286</v>
      </c>
      <c r="B38" s="1" t="s">
        <v>287</v>
      </c>
      <c r="C38" s="1" t="s">
        <v>288</v>
      </c>
      <c r="D38" s="1" t="s">
        <v>289</v>
      </c>
      <c r="E38" s="1">
        <v>-0.18</v>
      </c>
      <c r="F38" s="1">
        <f t="shared" si="1"/>
        <v>0.8352702114</v>
      </c>
      <c r="G38" s="1">
        <v>0.442287977404351</v>
      </c>
      <c r="H38" s="1">
        <v>0.0</v>
      </c>
      <c r="I38" s="1">
        <v>0.0</v>
      </c>
      <c r="J38" s="1"/>
      <c r="K38" s="1"/>
      <c r="L38" s="1" t="s">
        <v>290</v>
      </c>
      <c r="M38" s="1" t="s">
        <v>291</v>
      </c>
      <c r="N38" s="1">
        <v>-0.106</v>
      </c>
      <c r="O38" s="1">
        <f t="shared" si="2"/>
        <v>0.8994246481</v>
      </c>
      <c r="P38" s="1">
        <v>0.670943289872447</v>
      </c>
      <c r="Q38" s="1">
        <v>0.0</v>
      </c>
      <c r="R38" s="1">
        <v>0.0</v>
      </c>
      <c r="S38" s="1"/>
      <c r="T38" s="1"/>
      <c r="U38" s="1" t="s">
        <v>292</v>
      </c>
      <c r="V38" s="1" t="s">
        <v>293</v>
      </c>
      <c r="W38" s="1">
        <v>-0.646</v>
      </c>
      <c r="X38" s="1">
        <f t="shared" si="3"/>
        <v>0.5241381418</v>
      </c>
      <c r="Y38" s="1">
        <v>0.291452281111564</v>
      </c>
      <c r="Z38" s="1">
        <v>0.0</v>
      </c>
      <c r="AA38" s="1">
        <v>0.0</v>
      </c>
      <c r="AB38" s="1"/>
      <c r="AC38" s="1"/>
      <c r="AD38" s="1"/>
      <c r="AE38" s="1"/>
      <c r="AF38" s="1"/>
      <c r="AG38" s="1"/>
      <c r="AH38" s="1"/>
    </row>
    <row r="39" ht="15.75" customHeight="1">
      <c r="A39" s="6" t="s">
        <v>294</v>
      </c>
      <c r="B39" s="1" t="s">
        <v>295</v>
      </c>
      <c r="C39" s="1" t="s">
        <v>296</v>
      </c>
      <c r="D39" s="1" t="s">
        <v>297</v>
      </c>
      <c r="E39" s="1">
        <v>0.006</v>
      </c>
      <c r="F39" s="1">
        <f t="shared" si="1"/>
        <v>1.006018036</v>
      </c>
      <c r="G39" s="1">
        <v>0.465958136410016</v>
      </c>
      <c r="H39" s="1">
        <v>0.0</v>
      </c>
      <c r="I39" s="1">
        <v>0.0</v>
      </c>
      <c r="J39" s="1"/>
      <c r="K39" s="1"/>
      <c r="L39" s="1" t="s">
        <v>298</v>
      </c>
      <c r="M39" s="1" t="s">
        <v>299</v>
      </c>
      <c r="N39" s="1">
        <v>0.002</v>
      </c>
      <c r="O39" s="1">
        <f t="shared" si="2"/>
        <v>1.002002001</v>
      </c>
      <c r="P39" s="1">
        <v>0.847149866947349</v>
      </c>
      <c r="Q39" s="1">
        <v>0.0</v>
      </c>
      <c r="R39" s="1">
        <v>0.0</v>
      </c>
      <c r="S39" s="1"/>
      <c r="T39" s="1"/>
      <c r="U39" s="1" t="s">
        <v>300</v>
      </c>
      <c r="V39" s="1" t="s">
        <v>301</v>
      </c>
      <c r="W39" s="1">
        <v>0.039</v>
      </c>
      <c r="X39" s="1">
        <f t="shared" si="3"/>
        <v>1.039770484</v>
      </c>
      <c r="Y39" s="1">
        <v>0.0824452372833258</v>
      </c>
      <c r="Z39" s="1">
        <v>0.0</v>
      </c>
      <c r="AA39" s="1">
        <v>0.0</v>
      </c>
      <c r="AB39" s="1"/>
      <c r="AC39" s="1"/>
      <c r="AD39" s="1"/>
      <c r="AE39" s="1"/>
      <c r="AF39" s="1"/>
      <c r="AG39" s="1"/>
      <c r="AH39" s="1"/>
    </row>
    <row r="40" ht="15.75" customHeight="1">
      <c r="A40" s="1" t="s">
        <v>302</v>
      </c>
      <c r="B40" s="1" t="s">
        <v>303</v>
      </c>
      <c r="C40" s="1" t="s">
        <v>304</v>
      </c>
      <c r="D40" s="1" t="s">
        <v>305</v>
      </c>
      <c r="E40" s="1">
        <v>0.247</v>
      </c>
      <c r="F40" s="1">
        <f t="shared" si="1"/>
        <v>1.280179113</v>
      </c>
      <c r="G40" s="1">
        <v>0.466951242828976</v>
      </c>
      <c r="H40" s="1">
        <v>0.08</v>
      </c>
      <c r="I40" s="1">
        <v>0.22</v>
      </c>
      <c r="J40" s="1"/>
      <c r="K40" s="1"/>
      <c r="L40" s="1" t="s">
        <v>306</v>
      </c>
      <c r="M40" s="1" t="s">
        <v>307</v>
      </c>
      <c r="N40" s="1">
        <v>0.144</v>
      </c>
      <c r="O40" s="1">
        <f t="shared" si="2"/>
        <v>1.154884109</v>
      </c>
      <c r="P40" s="1">
        <v>0.72835786861908</v>
      </c>
      <c r="Q40" s="1">
        <v>0.07</v>
      </c>
      <c r="R40" s="1">
        <v>0.23</v>
      </c>
      <c r="S40" s="1"/>
      <c r="T40" s="1"/>
      <c r="U40" s="1" t="s">
        <v>308</v>
      </c>
      <c r="V40" s="1" t="s">
        <v>309</v>
      </c>
      <c r="W40" s="1">
        <v>0.524</v>
      </c>
      <c r="X40" s="1">
        <f t="shared" si="3"/>
        <v>1.688769234</v>
      </c>
      <c r="Y40" s="1">
        <v>0.404983662786336</v>
      </c>
      <c r="Z40" s="1">
        <v>0.09</v>
      </c>
      <c r="AA40" s="1">
        <v>0.19</v>
      </c>
      <c r="AB40" s="1"/>
      <c r="AC40" s="1"/>
      <c r="AD40" s="1"/>
      <c r="AE40" s="1"/>
      <c r="AF40" s="1"/>
      <c r="AG40" s="1"/>
      <c r="AH40" s="1"/>
    </row>
    <row r="41" ht="15.75" customHeight="1">
      <c r="A41" s="6" t="s">
        <v>310</v>
      </c>
      <c r="B41" s="1" t="s">
        <v>311</v>
      </c>
      <c r="C41" s="1" t="s">
        <v>312</v>
      </c>
      <c r="D41" s="1" t="s">
        <v>313</v>
      </c>
      <c r="E41" s="1">
        <v>0.089</v>
      </c>
      <c r="F41" s="1">
        <f t="shared" si="1"/>
        <v>1.093080656</v>
      </c>
      <c r="G41" s="1">
        <v>0.491567040918429</v>
      </c>
      <c r="H41" s="1">
        <v>0.0</v>
      </c>
      <c r="I41" s="1">
        <v>0.0</v>
      </c>
      <c r="J41" s="1"/>
      <c r="K41" s="1"/>
      <c r="L41" s="1" t="s">
        <v>314</v>
      </c>
      <c r="M41" s="1" t="s">
        <v>315</v>
      </c>
      <c r="N41" s="1">
        <v>0.111</v>
      </c>
      <c r="O41" s="1">
        <f t="shared" si="2"/>
        <v>1.117394907</v>
      </c>
      <c r="P41" s="1">
        <v>0.458983602589394</v>
      </c>
      <c r="Q41" s="1">
        <v>0.0</v>
      </c>
      <c r="R41" s="1">
        <v>0.0</v>
      </c>
      <c r="S41" s="1"/>
      <c r="T41" s="1"/>
      <c r="U41" s="1" t="s">
        <v>316</v>
      </c>
      <c r="V41" s="1" t="s">
        <v>317</v>
      </c>
      <c r="W41" s="1">
        <v>0.136</v>
      </c>
      <c r="X41" s="1">
        <f t="shared" si="3"/>
        <v>1.145681894</v>
      </c>
      <c r="Y41" s="1">
        <v>0.646534802749217</v>
      </c>
      <c r="Z41" s="1">
        <v>0.0</v>
      </c>
      <c r="AA41" s="1">
        <v>0.0</v>
      </c>
      <c r="AB41" s="1"/>
      <c r="AC41" s="1"/>
      <c r="AD41" s="1"/>
      <c r="AE41" s="1"/>
      <c r="AF41" s="1"/>
      <c r="AG41" s="1"/>
      <c r="AH41" s="1"/>
    </row>
    <row r="42" ht="15.75" customHeight="1">
      <c r="A42" s="1" t="s">
        <v>318</v>
      </c>
      <c r="B42" s="1" t="s">
        <v>319</v>
      </c>
      <c r="C42" s="1" t="s">
        <v>320</v>
      </c>
      <c r="D42" s="1" t="s">
        <v>321</v>
      </c>
      <c r="E42" s="1">
        <v>-0.073</v>
      </c>
      <c r="F42" s="1">
        <f t="shared" si="1"/>
        <v>0.92960083</v>
      </c>
      <c r="G42" s="1">
        <v>0.495491711064523</v>
      </c>
      <c r="H42" s="1">
        <v>0.0</v>
      </c>
      <c r="I42" s="1">
        <v>0.0</v>
      </c>
      <c r="J42" s="1"/>
      <c r="K42" s="1"/>
      <c r="L42" s="1" t="s">
        <v>322</v>
      </c>
      <c r="M42" s="1" t="s">
        <v>323</v>
      </c>
      <c r="N42" s="1">
        <v>-0.159</v>
      </c>
      <c r="O42" s="1">
        <f t="shared" si="2"/>
        <v>0.852996359</v>
      </c>
      <c r="P42" s="1">
        <v>0.230446493811902</v>
      </c>
      <c r="Q42" s="1">
        <v>0.0</v>
      </c>
      <c r="R42" s="1">
        <v>0.0</v>
      </c>
      <c r="S42" s="1"/>
      <c r="T42" s="1"/>
      <c r="U42" s="1" t="s">
        <v>324</v>
      </c>
      <c r="V42" s="1" t="s">
        <v>325</v>
      </c>
      <c r="W42" s="1">
        <v>0.112</v>
      </c>
      <c r="X42" s="1">
        <f t="shared" si="3"/>
        <v>1.118512861</v>
      </c>
      <c r="Y42" s="1">
        <v>0.577348333416223</v>
      </c>
      <c r="Z42" s="1">
        <v>0.0</v>
      </c>
      <c r="AA42" s="1">
        <v>0.0</v>
      </c>
      <c r="AB42" s="1"/>
      <c r="AC42" s="1"/>
      <c r="AD42" s="1"/>
      <c r="AE42" s="1"/>
      <c r="AF42" s="1"/>
      <c r="AG42" s="1"/>
      <c r="AH42" s="1"/>
    </row>
    <row r="43" ht="15.75" customHeight="1">
      <c r="A43" s="6" t="s">
        <v>326</v>
      </c>
      <c r="B43" s="1" t="s">
        <v>327</v>
      </c>
      <c r="C43" s="1" t="s">
        <v>328</v>
      </c>
      <c r="D43" s="1" t="s">
        <v>329</v>
      </c>
      <c r="E43" s="1">
        <v>-0.22</v>
      </c>
      <c r="F43" s="1">
        <f t="shared" si="1"/>
        <v>0.802518798</v>
      </c>
      <c r="G43" s="1">
        <v>0.536368541607049</v>
      </c>
      <c r="H43" s="1">
        <v>0.0</v>
      </c>
      <c r="I43" s="1">
        <v>0.01</v>
      </c>
      <c r="J43" s="1"/>
      <c r="K43" s="1"/>
      <c r="L43" s="1" t="s">
        <v>176</v>
      </c>
      <c r="M43" s="1" t="s">
        <v>330</v>
      </c>
      <c r="N43" s="1">
        <v>-0.248</v>
      </c>
      <c r="O43" s="1">
        <f t="shared" si="2"/>
        <v>0.7803599433</v>
      </c>
      <c r="P43" s="1">
        <v>0.525928144750714</v>
      </c>
      <c r="Q43" s="1">
        <v>0.0</v>
      </c>
      <c r="R43" s="1">
        <v>0.01</v>
      </c>
      <c r="S43" s="1"/>
      <c r="T43" s="1"/>
      <c r="U43" s="1" t="s">
        <v>331</v>
      </c>
      <c r="V43" s="1" t="s">
        <v>332</v>
      </c>
      <c r="W43" s="1">
        <v>-0.088</v>
      </c>
      <c r="X43" s="1">
        <f t="shared" si="3"/>
        <v>0.9157608767</v>
      </c>
      <c r="Y43" s="1">
        <v>0.921384948373676</v>
      </c>
      <c r="Z43" s="1">
        <v>0.0</v>
      </c>
      <c r="AA43" s="1">
        <v>0.0</v>
      </c>
      <c r="AB43" s="1"/>
      <c r="AC43" s="1"/>
      <c r="AD43" s="1"/>
      <c r="AE43" s="1"/>
      <c r="AF43" s="1"/>
      <c r="AG43" s="1"/>
      <c r="AH43" s="1"/>
    </row>
    <row r="44" ht="15.75" customHeight="1">
      <c r="A44" s="6" t="s">
        <v>333</v>
      </c>
      <c r="B44" s="7" t="s">
        <v>334</v>
      </c>
      <c r="C44" s="7" t="s">
        <v>335</v>
      </c>
      <c r="D44" s="7" t="s">
        <v>336</v>
      </c>
      <c r="E44" s="7">
        <v>0.159</v>
      </c>
      <c r="F44" s="1">
        <f t="shared" si="1"/>
        <v>1.172337947</v>
      </c>
      <c r="G44" s="7">
        <v>0.617934330312487</v>
      </c>
      <c r="H44" s="7">
        <v>0.0</v>
      </c>
      <c r="I44" s="7">
        <v>0.0</v>
      </c>
      <c r="J44" s="1"/>
      <c r="K44" s="1"/>
      <c r="L44" s="1" t="s">
        <v>337</v>
      </c>
      <c r="M44" s="1" t="s">
        <v>338</v>
      </c>
      <c r="N44" s="1">
        <v>0.54</v>
      </c>
      <c r="O44" s="1">
        <f t="shared" si="2"/>
        <v>1.716006862</v>
      </c>
      <c r="P44" s="1">
        <v>0.213539920883077</v>
      </c>
      <c r="Q44" s="1">
        <v>0.0</v>
      </c>
      <c r="R44" s="1">
        <v>0.0</v>
      </c>
      <c r="S44" s="1"/>
      <c r="T44" s="1"/>
      <c r="U44" s="1" t="s">
        <v>339</v>
      </c>
      <c r="V44" s="1" t="s">
        <v>340</v>
      </c>
      <c r="W44" s="1">
        <v>-0.32</v>
      </c>
      <c r="X44" s="1">
        <f t="shared" si="3"/>
        <v>0.7261490371</v>
      </c>
      <c r="Y44" s="1">
        <v>0.547030268713964</v>
      </c>
      <c r="Z44" s="1">
        <v>0.0</v>
      </c>
      <c r="AA44" s="1">
        <v>0.0</v>
      </c>
      <c r="AB44" s="1"/>
      <c r="AC44" s="1"/>
      <c r="AD44" s="1"/>
      <c r="AE44" s="1"/>
      <c r="AF44" s="1"/>
      <c r="AG44" s="1"/>
      <c r="AH44" s="1"/>
    </row>
    <row r="45" ht="15.75" customHeight="1">
      <c r="A45" s="6" t="s">
        <v>341</v>
      </c>
      <c r="B45" s="1" t="s">
        <v>342</v>
      </c>
      <c r="C45" s="1" t="s">
        <v>343</v>
      </c>
      <c r="D45" s="1" t="s">
        <v>344</v>
      </c>
      <c r="E45" s="1">
        <v>0.158</v>
      </c>
      <c r="F45" s="1">
        <f t="shared" si="1"/>
        <v>1.171166195</v>
      </c>
      <c r="G45" s="1">
        <v>0.629846027550597</v>
      </c>
      <c r="H45" s="1">
        <v>0.0</v>
      </c>
      <c r="I45" s="1">
        <v>0.0</v>
      </c>
      <c r="J45" s="1"/>
      <c r="K45" s="1"/>
      <c r="L45" s="1" t="s">
        <v>345</v>
      </c>
      <c r="M45" s="1" t="s">
        <v>346</v>
      </c>
      <c r="N45" s="1">
        <v>0.278</v>
      </c>
      <c r="O45" s="1">
        <f t="shared" si="2"/>
        <v>1.320486197</v>
      </c>
      <c r="P45" s="1">
        <v>0.424351073948095</v>
      </c>
      <c r="Q45" s="1">
        <v>0.0</v>
      </c>
      <c r="R45" s="1">
        <v>0.0</v>
      </c>
      <c r="S45" s="1"/>
      <c r="T45" s="1"/>
      <c r="U45" s="1" t="s">
        <v>178</v>
      </c>
      <c r="V45" s="1" t="s">
        <v>278</v>
      </c>
      <c r="W45" s="1">
        <v>-0.659</v>
      </c>
      <c r="X45" s="1">
        <f t="shared" si="3"/>
        <v>0.5173684443</v>
      </c>
      <c r="Y45" s="1">
        <v>0.567067386637153</v>
      </c>
      <c r="Z45" s="1">
        <v>0.0</v>
      </c>
      <c r="AA45" s="1">
        <v>0.0</v>
      </c>
      <c r="AB45" s="1"/>
      <c r="AC45" s="1"/>
      <c r="AD45" s="1"/>
      <c r="AE45" s="1"/>
      <c r="AF45" s="1"/>
      <c r="AG45" s="1"/>
      <c r="AH45" s="1"/>
    </row>
    <row r="46" ht="15.75" customHeight="1">
      <c r="A46" s="6" t="s">
        <v>347</v>
      </c>
      <c r="B46" s="1" t="s">
        <v>348</v>
      </c>
      <c r="C46" s="1" t="s">
        <v>140</v>
      </c>
      <c r="D46" s="1" t="s">
        <v>349</v>
      </c>
      <c r="E46" s="1">
        <v>-0.091</v>
      </c>
      <c r="F46" s="1">
        <f t="shared" si="1"/>
        <v>0.9130177109</v>
      </c>
      <c r="G46" s="1">
        <v>0.752010341630486</v>
      </c>
      <c r="H46" s="1">
        <v>0.0</v>
      </c>
      <c r="I46" s="1">
        <v>0.03</v>
      </c>
      <c r="J46" s="1"/>
      <c r="K46" s="1"/>
      <c r="L46" s="1" t="s">
        <v>350</v>
      </c>
      <c r="M46" s="1" t="s">
        <v>351</v>
      </c>
      <c r="N46" s="1">
        <v>-0.337</v>
      </c>
      <c r="O46" s="1">
        <f t="shared" si="2"/>
        <v>0.7139088399</v>
      </c>
      <c r="P46" s="1">
        <v>0.328626137286416</v>
      </c>
      <c r="Q46" s="1">
        <v>0.0</v>
      </c>
      <c r="R46" s="1">
        <v>0.04</v>
      </c>
      <c r="S46" s="1"/>
      <c r="T46" s="1"/>
      <c r="U46" s="1" t="s">
        <v>64</v>
      </c>
      <c r="V46" s="1" t="s">
        <v>352</v>
      </c>
      <c r="W46" s="1">
        <v>0.475</v>
      </c>
      <c r="X46" s="1">
        <f t="shared" si="3"/>
        <v>1.608014197</v>
      </c>
      <c r="Y46" s="1">
        <v>0.387187218009849</v>
      </c>
      <c r="Z46" s="1">
        <v>0.0</v>
      </c>
      <c r="AA46" s="1">
        <v>0.02</v>
      </c>
      <c r="AB46" s="1"/>
      <c r="AC46" s="1"/>
      <c r="AD46" s="1"/>
      <c r="AE46" s="1"/>
      <c r="AF46" s="1"/>
      <c r="AG46" s="1"/>
      <c r="AH46" s="1"/>
    </row>
    <row r="47" ht="15.75" customHeight="1">
      <c r="A47" s="6" t="s">
        <v>353</v>
      </c>
      <c r="B47" s="1" t="s">
        <v>354</v>
      </c>
      <c r="C47" s="1" t="s">
        <v>355</v>
      </c>
      <c r="D47" s="1" t="s">
        <v>356</v>
      </c>
      <c r="E47" s="1">
        <v>-0.132</v>
      </c>
      <c r="F47" s="1">
        <f t="shared" si="1"/>
        <v>0.8763409951</v>
      </c>
      <c r="G47" s="1">
        <v>0.771538519720995</v>
      </c>
      <c r="H47" s="1">
        <v>0.0</v>
      </c>
      <c r="I47" s="1">
        <v>0.0</v>
      </c>
      <c r="J47" s="1"/>
      <c r="K47" s="1"/>
      <c r="L47" s="1" t="s">
        <v>357</v>
      </c>
      <c r="M47" s="1" t="s">
        <v>358</v>
      </c>
      <c r="N47" s="1">
        <v>-0.001</v>
      </c>
      <c r="O47" s="1">
        <f t="shared" si="2"/>
        <v>0.9990004998</v>
      </c>
      <c r="P47" s="1">
        <v>0.997997234291011</v>
      </c>
      <c r="Q47" s="1">
        <v>0.0</v>
      </c>
      <c r="R47" s="1">
        <v>0.0</v>
      </c>
      <c r="S47" s="1"/>
      <c r="T47" s="1"/>
      <c r="U47" s="1" t="s">
        <v>97</v>
      </c>
      <c r="V47" s="1" t="s">
        <v>359</v>
      </c>
      <c r="W47" s="1"/>
      <c r="X47" s="1">
        <f t="shared" si="3"/>
        <v>1</v>
      </c>
      <c r="Y47" s="1" t="s">
        <v>360</v>
      </c>
      <c r="Z47" s="1">
        <v>0.0</v>
      </c>
      <c r="AA47" s="1">
        <v>0.0</v>
      </c>
      <c r="AB47" s="1"/>
      <c r="AC47" s="1"/>
      <c r="AD47" s="1"/>
      <c r="AE47" s="1"/>
      <c r="AF47" s="1"/>
      <c r="AG47" s="1"/>
      <c r="AH47" s="1"/>
    </row>
    <row r="48" ht="15.75" customHeight="1">
      <c r="A48" s="6" t="s">
        <v>361</v>
      </c>
      <c r="B48" s="1" t="s">
        <v>362</v>
      </c>
      <c r="C48" s="1" t="s">
        <v>363</v>
      </c>
      <c r="D48" s="1" t="s">
        <v>364</v>
      </c>
      <c r="E48" s="1">
        <v>0.172</v>
      </c>
      <c r="F48" s="1">
        <f t="shared" si="1"/>
        <v>1.187677833</v>
      </c>
      <c r="G48" s="1">
        <v>0.79733453424117</v>
      </c>
      <c r="H48" s="1">
        <v>0.0</v>
      </c>
      <c r="I48" s="1">
        <v>0.0</v>
      </c>
      <c r="J48" s="1"/>
      <c r="K48" s="1"/>
      <c r="L48" s="1" t="s">
        <v>363</v>
      </c>
      <c r="M48" s="1" t="s">
        <v>365</v>
      </c>
      <c r="N48" s="1">
        <v>0.262</v>
      </c>
      <c r="O48" s="1">
        <f t="shared" si="2"/>
        <v>1.299526542</v>
      </c>
      <c r="P48" s="1">
        <v>0.708847012392308</v>
      </c>
      <c r="Q48" s="1">
        <v>0.0</v>
      </c>
      <c r="R48" s="1">
        <v>0.0</v>
      </c>
      <c r="S48" s="1"/>
      <c r="T48" s="1"/>
      <c r="U48" s="1" t="s">
        <v>97</v>
      </c>
      <c r="V48" s="1" t="s">
        <v>366</v>
      </c>
      <c r="W48" s="1"/>
      <c r="X48" s="1">
        <f t="shared" si="3"/>
        <v>1</v>
      </c>
      <c r="Y48" s="1">
        <v>1.0</v>
      </c>
      <c r="Z48" s="1">
        <v>0.0</v>
      </c>
      <c r="AA48" s="1">
        <v>0.0</v>
      </c>
      <c r="AB48" s="1"/>
      <c r="AC48" s="1"/>
      <c r="AD48" s="1"/>
      <c r="AE48" s="1"/>
      <c r="AF48" s="1"/>
      <c r="AG48" s="1"/>
      <c r="AH48" s="1"/>
    </row>
    <row r="49" ht="15.75" customHeight="1">
      <c r="A49" s="6" t="s">
        <v>367</v>
      </c>
      <c r="B49" s="1" t="s">
        <v>368</v>
      </c>
      <c r="C49" s="1" t="s">
        <v>369</v>
      </c>
      <c r="D49" s="1" t="s">
        <v>370</v>
      </c>
      <c r="E49" s="1">
        <v>0.026</v>
      </c>
      <c r="F49" s="1">
        <f t="shared" si="1"/>
        <v>1.026340948</v>
      </c>
      <c r="G49" s="1">
        <v>0.855942461028073</v>
      </c>
      <c r="H49" s="1">
        <v>0.0</v>
      </c>
      <c r="I49" s="1">
        <v>0.0</v>
      </c>
      <c r="J49" s="1"/>
      <c r="K49" s="1"/>
      <c r="L49" s="1" t="s">
        <v>371</v>
      </c>
      <c r="M49" s="1" t="s">
        <v>372</v>
      </c>
      <c r="N49" s="1">
        <v>0.034</v>
      </c>
      <c r="O49" s="1">
        <f t="shared" si="2"/>
        <v>1.034584607</v>
      </c>
      <c r="P49" s="1">
        <v>0.836856074484343</v>
      </c>
      <c r="Q49" s="1">
        <v>0.0</v>
      </c>
      <c r="R49" s="1">
        <v>0.0</v>
      </c>
      <c r="S49" s="1"/>
      <c r="T49" s="1"/>
      <c r="U49" s="1" t="s">
        <v>373</v>
      </c>
      <c r="V49" s="1" t="s">
        <v>374</v>
      </c>
      <c r="W49" s="1">
        <v>0.13</v>
      </c>
      <c r="X49" s="1">
        <f t="shared" si="3"/>
        <v>1.138828383</v>
      </c>
      <c r="Y49" s="1">
        <v>0.699135894923363</v>
      </c>
      <c r="Z49" s="1">
        <v>0.0</v>
      </c>
      <c r="AA49" s="1">
        <v>0.0</v>
      </c>
      <c r="AB49" s="1"/>
      <c r="AC49" s="1"/>
      <c r="AD49" s="1"/>
      <c r="AE49" s="1"/>
      <c r="AF49" s="1"/>
      <c r="AG49" s="1"/>
      <c r="AH49" s="1"/>
    </row>
    <row r="50" ht="15.75" customHeight="1">
      <c r="A50" s="6" t="s">
        <v>375</v>
      </c>
      <c r="B50" s="1" t="s">
        <v>376</v>
      </c>
      <c r="C50" s="1" t="s">
        <v>377</v>
      </c>
      <c r="D50" s="1" t="s">
        <v>378</v>
      </c>
      <c r="E50" s="1">
        <v>0.049</v>
      </c>
      <c r="F50" s="1">
        <f t="shared" si="1"/>
        <v>1.050220351</v>
      </c>
      <c r="G50" s="1">
        <v>0.887399102010306</v>
      </c>
      <c r="H50" s="1">
        <v>0.0</v>
      </c>
      <c r="I50" s="1">
        <v>0.01</v>
      </c>
      <c r="J50" s="1"/>
      <c r="K50" s="1"/>
      <c r="L50" s="1" t="s">
        <v>176</v>
      </c>
      <c r="M50" s="1" t="s">
        <v>379</v>
      </c>
      <c r="N50" s="1">
        <v>-0.035</v>
      </c>
      <c r="O50" s="1">
        <f t="shared" si="2"/>
        <v>0.9656054163</v>
      </c>
      <c r="P50" s="1">
        <v>0.92776006278175</v>
      </c>
      <c r="Q50" s="1">
        <v>0.0</v>
      </c>
      <c r="R50" s="1">
        <v>0.01</v>
      </c>
      <c r="S50" s="1"/>
      <c r="T50" s="1"/>
      <c r="U50" s="1" t="s">
        <v>380</v>
      </c>
      <c r="V50" s="1" t="s">
        <v>332</v>
      </c>
      <c r="W50" s="1">
        <v>0.446</v>
      </c>
      <c r="X50" s="1">
        <f t="shared" si="3"/>
        <v>1.562051467</v>
      </c>
      <c r="Y50" s="1">
        <v>0.596571272224808</v>
      </c>
      <c r="Z50" s="1">
        <v>0.0</v>
      </c>
      <c r="AA50" s="1">
        <v>0.0</v>
      </c>
      <c r="AB50" s="1"/>
      <c r="AC50" s="1"/>
      <c r="AD50" s="1"/>
      <c r="AE50" s="1"/>
      <c r="AF50" s="1"/>
      <c r="AG50" s="1"/>
      <c r="AH50" s="1"/>
    </row>
    <row r="51" ht="15.75" customHeight="1">
      <c r="A51" s="6" t="s">
        <v>381</v>
      </c>
      <c r="B51" s="1" t="s">
        <v>382</v>
      </c>
      <c r="C51" s="1" t="s">
        <v>383</v>
      </c>
      <c r="D51" s="1" t="s">
        <v>384</v>
      </c>
      <c r="E51" s="1">
        <v>0.0</v>
      </c>
      <c r="F51" s="1">
        <f t="shared" si="1"/>
        <v>1</v>
      </c>
      <c r="G51" s="1">
        <v>0.887555076869726</v>
      </c>
      <c r="H51" s="1">
        <v>0.18</v>
      </c>
      <c r="I51" s="1">
        <v>0.07</v>
      </c>
      <c r="J51" s="1"/>
      <c r="K51" s="1"/>
      <c r="L51" s="1" t="s">
        <v>383</v>
      </c>
      <c r="M51" s="1" t="s">
        <v>385</v>
      </c>
      <c r="N51" s="1">
        <v>0.003</v>
      </c>
      <c r="O51" s="1">
        <f t="shared" si="2"/>
        <v>1.003004505</v>
      </c>
      <c r="P51" s="1">
        <v>0.432144535148416</v>
      </c>
      <c r="Q51" s="1">
        <v>0.15</v>
      </c>
      <c r="R51" s="1">
        <v>0.1</v>
      </c>
      <c r="S51" s="1"/>
      <c r="T51" s="1"/>
      <c r="U51" s="1" t="s">
        <v>386</v>
      </c>
      <c r="V51" s="1" t="s">
        <v>387</v>
      </c>
      <c r="W51" s="1">
        <v>-0.004</v>
      </c>
      <c r="X51" s="1">
        <f t="shared" si="3"/>
        <v>0.9960079893</v>
      </c>
      <c r="Y51" s="1">
        <v>0.600775261675371</v>
      </c>
      <c r="Z51" s="1">
        <v>0.27</v>
      </c>
      <c r="AA51" s="1">
        <v>0.0</v>
      </c>
      <c r="AB51" s="1"/>
      <c r="AC51" s="1"/>
      <c r="AD51" s="1"/>
      <c r="AE51" s="1"/>
      <c r="AF51" s="1"/>
      <c r="AG51" s="1"/>
      <c r="AH51" s="1"/>
    </row>
    <row r="52" ht="15.75" customHeight="1">
      <c r="A52" s="1" t="s">
        <v>388</v>
      </c>
      <c r="B52" s="1" t="s">
        <v>389</v>
      </c>
      <c r="C52" s="1" t="s">
        <v>390</v>
      </c>
      <c r="D52" s="1" t="s">
        <v>391</v>
      </c>
      <c r="E52" s="1">
        <v>0.016</v>
      </c>
      <c r="F52" s="1">
        <f t="shared" si="1"/>
        <v>1.016128685</v>
      </c>
      <c r="G52" s="1">
        <v>0.894427208797317</v>
      </c>
      <c r="H52" s="1">
        <v>0.0</v>
      </c>
      <c r="I52" s="1">
        <v>0.0</v>
      </c>
      <c r="J52" s="1"/>
      <c r="K52" s="1"/>
      <c r="L52" s="1" t="s">
        <v>392</v>
      </c>
      <c r="M52" s="1" t="s">
        <v>393</v>
      </c>
      <c r="N52" s="1">
        <v>0.023</v>
      </c>
      <c r="O52" s="1">
        <f t="shared" si="2"/>
        <v>1.02326654</v>
      </c>
      <c r="P52" s="1">
        <v>0.863676394461366</v>
      </c>
      <c r="Q52" s="1">
        <v>0.0</v>
      </c>
      <c r="R52" s="1">
        <v>0.0</v>
      </c>
      <c r="S52" s="1"/>
      <c r="T52" s="1"/>
      <c r="U52" s="1" t="s">
        <v>394</v>
      </c>
      <c r="V52" s="1" t="s">
        <v>395</v>
      </c>
      <c r="W52" s="1">
        <v>0.038</v>
      </c>
      <c r="X52" s="1">
        <f t="shared" si="3"/>
        <v>1.038731233</v>
      </c>
      <c r="Y52" s="1">
        <v>0.895160075559291</v>
      </c>
      <c r="Z52" s="1">
        <v>0.0</v>
      </c>
      <c r="AA52" s="1">
        <v>0.0</v>
      </c>
      <c r="AB52" s="1"/>
      <c r="AC52" s="1"/>
      <c r="AD52" s="1"/>
      <c r="AE52" s="1"/>
      <c r="AF52" s="1"/>
      <c r="AG52" s="1"/>
      <c r="AH52" s="1"/>
    </row>
    <row r="53" ht="15.75" customHeight="1">
      <c r="A53" s="6" t="s">
        <v>396</v>
      </c>
      <c r="B53" s="1" t="s">
        <v>397</v>
      </c>
      <c r="C53" s="1" t="s">
        <v>140</v>
      </c>
      <c r="D53" s="1" t="s">
        <v>398</v>
      </c>
      <c r="E53" s="1">
        <v>-0.037</v>
      </c>
      <c r="F53" s="1">
        <f t="shared" si="1"/>
        <v>0.9636761353</v>
      </c>
      <c r="G53" s="1">
        <v>0.896801981636874</v>
      </c>
      <c r="H53" s="1">
        <v>0.0</v>
      </c>
      <c r="I53" s="1">
        <v>0.01</v>
      </c>
      <c r="J53" s="1"/>
      <c r="K53" s="1"/>
      <c r="L53" s="1" t="s">
        <v>399</v>
      </c>
      <c r="M53" s="1" t="s">
        <v>400</v>
      </c>
      <c r="N53" s="1">
        <v>0.505</v>
      </c>
      <c r="O53" s="1">
        <f t="shared" si="2"/>
        <v>1.65698552</v>
      </c>
      <c r="P53" s="1">
        <v>0.143407703068026</v>
      </c>
      <c r="Q53" s="1">
        <v>0.0</v>
      </c>
      <c r="R53" s="1">
        <v>0.01</v>
      </c>
      <c r="S53" s="1"/>
      <c r="T53" s="1"/>
      <c r="U53" s="1" t="s">
        <v>401</v>
      </c>
      <c r="V53" s="1" t="s">
        <v>402</v>
      </c>
      <c r="W53" s="1">
        <v>-1.631</v>
      </c>
      <c r="X53" s="1">
        <f t="shared" si="3"/>
        <v>0.1957337425</v>
      </c>
      <c r="Y53" s="1">
        <v>0.00504146785109764</v>
      </c>
      <c r="Z53" s="1">
        <v>0.0</v>
      </c>
      <c r="AA53" s="1">
        <v>0.0</v>
      </c>
      <c r="AB53" s="1"/>
      <c r="AC53" s="1"/>
      <c r="AD53" s="1"/>
      <c r="AE53" s="1"/>
      <c r="AF53" s="1"/>
      <c r="AG53" s="1"/>
      <c r="AH53" s="1"/>
    </row>
    <row r="54" ht="15.75" customHeight="1">
      <c r="A54" s="6" t="s">
        <v>403</v>
      </c>
      <c r="B54" s="1" t="s">
        <v>404</v>
      </c>
      <c r="C54" s="1" t="s">
        <v>405</v>
      </c>
      <c r="D54" s="1" t="s">
        <v>406</v>
      </c>
      <c r="E54" s="1">
        <v>0.01</v>
      </c>
      <c r="F54" s="1">
        <f t="shared" si="1"/>
        <v>1.010050167</v>
      </c>
      <c r="G54" s="1">
        <v>0.97401698094304</v>
      </c>
      <c r="H54" s="1">
        <v>0.0</v>
      </c>
      <c r="I54" s="1">
        <v>0.0</v>
      </c>
      <c r="J54" s="1"/>
      <c r="K54" s="1"/>
      <c r="L54" s="1" t="s">
        <v>86</v>
      </c>
      <c r="M54" s="1" t="s">
        <v>346</v>
      </c>
      <c r="N54" s="1">
        <v>0.126</v>
      </c>
      <c r="O54" s="1">
        <f t="shared" si="2"/>
        <v>1.134282168</v>
      </c>
      <c r="P54" s="1">
        <v>0.721138556158759</v>
      </c>
      <c r="Q54" s="1">
        <v>0.0</v>
      </c>
      <c r="R54" s="1">
        <v>0.0</v>
      </c>
      <c r="S54" s="1"/>
      <c r="T54" s="1"/>
      <c r="U54" s="1" t="s">
        <v>407</v>
      </c>
      <c r="V54" s="1" t="s">
        <v>200</v>
      </c>
      <c r="W54" s="1">
        <v>-0.296</v>
      </c>
      <c r="X54" s="1">
        <f t="shared" si="3"/>
        <v>0.743787428</v>
      </c>
      <c r="Y54" s="1">
        <v>0.581681034377247</v>
      </c>
      <c r="Z54" s="1">
        <v>0.0</v>
      </c>
      <c r="AA54" s="1">
        <v>0.0</v>
      </c>
      <c r="AB54" s="1"/>
      <c r="AC54" s="1"/>
      <c r="AD54" s="1"/>
      <c r="AE54" s="1"/>
      <c r="AF54" s="1"/>
      <c r="AG54" s="1"/>
      <c r="AH54" s="1"/>
    </row>
    <row r="55" ht="15.75" customHeight="1">
      <c r="A55" s="6" t="s">
        <v>408</v>
      </c>
      <c r="B55" s="1" t="s">
        <v>409</v>
      </c>
      <c r="C55" s="1" t="s">
        <v>410</v>
      </c>
      <c r="D55" s="1" t="s">
        <v>411</v>
      </c>
      <c r="E55" s="1">
        <v>-0.01</v>
      </c>
      <c r="F55" s="1">
        <f t="shared" si="1"/>
        <v>0.9900498337</v>
      </c>
      <c r="G55" s="1">
        <v>0.983050728535303</v>
      </c>
      <c r="H55" s="1">
        <v>0.01</v>
      </c>
      <c r="I55" s="1">
        <v>0.02</v>
      </c>
      <c r="J55" s="1"/>
      <c r="K55" s="1"/>
      <c r="L55" s="1" t="s">
        <v>412</v>
      </c>
      <c r="M55" s="1" t="s">
        <v>413</v>
      </c>
      <c r="N55" s="1">
        <v>-0.33</v>
      </c>
      <c r="O55" s="1">
        <f t="shared" si="2"/>
        <v>0.7189237334</v>
      </c>
      <c r="P55" s="1">
        <v>0.517220490352735</v>
      </c>
      <c r="Q55" s="1">
        <v>0.02</v>
      </c>
      <c r="R55" s="1">
        <v>0.02</v>
      </c>
      <c r="S55" s="1"/>
      <c r="T55" s="1"/>
      <c r="U55" s="1" t="s">
        <v>414</v>
      </c>
      <c r="V55" s="1" t="s">
        <v>415</v>
      </c>
      <c r="W55" s="1">
        <v>16.905</v>
      </c>
      <c r="X55" s="1">
        <f t="shared" si="3"/>
        <v>21965860.27</v>
      </c>
      <c r="Y55" s="1">
        <v>0.993178842944566</v>
      </c>
      <c r="Z55" s="1">
        <v>0.0</v>
      </c>
      <c r="AA55" s="1">
        <v>0.02</v>
      </c>
      <c r="AB55" s="1"/>
      <c r="AC55" s="1"/>
      <c r="AD55" s="1"/>
      <c r="AE55" s="1"/>
      <c r="AF55" s="1"/>
      <c r="AG55" s="1"/>
      <c r="AH55" s="1"/>
    </row>
    <row r="56" ht="15.0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ht="15.75" customHeight="1">
      <c r="A57" s="6" t="s">
        <v>41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</row>
  </sheetData>
  <mergeCells count="3">
    <mergeCell ref="C1:I1"/>
    <mergeCell ref="L1:R1"/>
    <mergeCell ref="U1:AA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8" t="s">
        <v>417</v>
      </c>
      <c r="B1" s="9" t="s">
        <v>418</v>
      </c>
      <c r="C1" s="9" t="s">
        <v>419</v>
      </c>
      <c r="D1" s="9" t="s">
        <v>420</v>
      </c>
      <c r="E1" s="9" t="s">
        <v>421</v>
      </c>
      <c r="F1" s="9" t="s">
        <v>422</v>
      </c>
      <c r="G1" s="9" t="s">
        <v>423</v>
      </c>
    </row>
    <row r="2">
      <c r="A2" s="10" t="s">
        <v>424</v>
      </c>
      <c r="B2" s="9" t="s">
        <v>425</v>
      </c>
      <c r="C2" s="9" t="s">
        <v>426</v>
      </c>
      <c r="D2" s="9" t="s">
        <v>427</v>
      </c>
      <c r="E2" s="9" t="s">
        <v>428</v>
      </c>
      <c r="F2" s="9" t="s">
        <v>429</v>
      </c>
      <c r="G2" s="9" t="s">
        <v>430</v>
      </c>
    </row>
    <row r="3">
      <c r="A3" s="10" t="s">
        <v>431</v>
      </c>
      <c r="B3" s="9" t="s">
        <v>432</v>
      </c>
      <c r="C3" s="9" t="s">
        <v>433</v>
      </c>
      <c r="D3" s="9" t="s">
        <v>434</v>
      </c>
      <c r="E3" s="9" t="s">
        <v>435</v>
      </c>
      <c r="F3" s="9" t="s">
        <v>436</v>
      </c>
      <c r="G3" s="9" t="s">
        <v>437</v>
      </c>
    </row>
    <row r="4">
      <c r="A4" s="10" t="s">
        <v>438</v>
      </c>
      <c r="B4" s="9" t="s">
        <v>439</v>
      </c>
      <c r="C4" s="9" t="s">
        <v>440</v>
      </c>
      <c r="D4" s="9" t="s">
        <v>441</v>
      </c>
      <c r="E4" s="9" t="s">
        <v>442</v>
      </c>
      <c r="F4" s="9" t="s">
        <v>443</v>
      </c>
      <c r="G4" s="9" t="s">
        <v>444</v>
      </c>
    </row>
    <row r="5">
      <c r="A5" s="10" t="s">
        <v>445</v>
      </c>
      <c r="B5" s="9" t="s">
        <v>446</v>
      </c>
      <c r="C5" s="9" t="s">
        <v>447</v>
      </c>
      <c r="D5" s="9" t="s">
        <v>448</v>
      </c>
      <c r="E5" s="9" t="s">
        <v>449</v>
      </c>
      <c r="F5" s="9" t="s">
        <v>450</v>
      </c>
      <c r="G5" s="9" t="s">
        <v>451</v>
      </c>
    </row>
    <row r="6">
      <c r="A6" s="10" t="s">
        <v>452</v>
      </c>
      <c r="B6" s="9" t="s">
        <v>453</v>
      </c>
      <c r="C6" s="9" t="s">
        <v>454</v>
      </c>
      <c r="D6" s="9" t="s">
        <v>455</v>
      </c>
      <c r="E6" s="9" t="s">
        <v>456</v>
      </c>
      <c r="F6" s="9" t="s">
        <v>457</v>
      </c>
      <c r="G6" s="9" t="s">
        <v>458</v>
      </c>
    </row>
    <row r="7">
      <c r="A7" s="10" t="s">
        <v>459</v>
      </c>
      <c r="B7" s="9" t="s">
        <v>460</v>
      </c>
      <c r="C7" s="9" t="s">
        <v>461</v>
      </c>
      <c r="D7" s="9" t="s">
        <v>462</v>
      </c>
      <c r="E7" s="9" t="s">
        <v>463</v>
      </c>
      <c r="F7" s="9" t="s">
        <v>464</v>
      </c>
      <c r="G7" s="9" t="s">
        <v>465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30T09:54:58Z</dcterms:created>
  <dc:creator>dusolcev</dc:creator>
</cp:coreProperties>
</file>